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Bibliothèques\Documents\Sauvegarde PC ASUS 2020\Work\Brugia manuscript\V5\"/>
    </mc:Choice>
  </mc:AlternateContent>
  <bookViews>
    <workbookView xWindow="0" yWindow="0" windowWidth="19200" windowHeight="7566"/>
  </bookViews>
  <sheets>
    <sheet name="Glycan Array Fraction Content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77" i="1" l="1"/>
</calcChain>
</file>

<file path=xl/sharedStrings.xml><?xml version="1.0" encoding="utf-8"?>
<sst xmlns="http://schemas.openxmlformats.org/spreadsheetml/2006/main" count="626" uniqueCount="306">
  <si>
    <t>1 µM</t>
  </si>
  <si>
    <t>3 µM</t>
  </si>
  <si>
    <t>10 µM</t>
  </si>
  <si>
    <t xml:space="preserve">1 µM
</t>
  </si>
  <si>
    <t xml:space="preserve">&lt;1 µM
</t>
  </si>
  <si>
    <t xml:space="preserve"> 3 µM</t>
  </si>
  <si>
    <t>1uM</t>
  </si>
  <si>
    <t>3uM</t>
  </si>
  <si>
    <t>H2N1PC1</t>
  </si>
  <si>
    <t>H3N2</t>
  </si>
  <si>
    <t>H2N3</t>
  </si>
  <si>
    <t>H2N4PC1</t>
  </si>
  <si>
    <t>H3N4PC1</t>
  </si>
  <si>
    <t>H2N5PC1</t>
  </si>
  <si>
    <t>-</t>
  </si>
  <si>
    <t>H2N2PC1</t>
  </si>
  <si>
    <t>H3N2PC1</t>
  </si>
  <si>
    <t>H2N3PC1</t>
  </si>
  <si>
    <t>H3N4PC2</t>
  </si>
  <si>
    <t>H2N5PC2</t>
  </si>
  <si>
    <t>H2N6PC2</t>
  </si>
  <si>
    <t>1µM</t>
  </si>
  <si>
    <t>3µM</t>
  </si>
  <si>
    <t>10µM</t>
  </si>
  <si>
    <t>30 µM</t>
  </si>
  <si>
    <t>H4N2</t>
  </si>
  <si>
    <t>H3N3</t>
  </si>
  <si>
    <t>H3N4</t>
  </si>
  <si>
    <t>H5N2</t>
  </si>
  <si>
    <t>H3N3PC1</t>
  </si>
  <si>
    <t>H3N5</t>
  </si>
  <si>
    <t>H3N6</t>
  </si>
  <si>
    <t>H3N5PC1</t>
  </si>
  <si>
    <t>H6N2</t>
  </si>
  <si>
    <t>H7N2</t>
  </si>
  <si>
    <t>H8N2</t>
  </si>
  <si>
    <t>H9N2</t>
  </si>
  <si>
    <t>N-glycans</t>
  </si>
  <si>
    <t>F1H3N2PC1</t>
  </si>
  <si>
    <t>F2H2N4</t>
  </si>
  <si>
    <t>F1H2N4PC1</t>
  </si>
  <si>
    <t>F2H2N4PC1</t>
  </si>
  <si>
    <t>F1H2N5PC1</t>
  </si>
  <si>
    <t>F1H2N4PC2</t>
  </si>
  <si>
    <t>F1H2N5PC2</t>
  </si>
  <si>
    <t>F2H2N6PC2</t>
  </si>
  <si>
    <t>F3H2N7</t>
  </si>
  <si>
    <t>F2H2N6</t>
  </si>
  <si>
    <t>F2H2N7</t>
  </si>
  <si>
    <t>F2H2N5PC2</t>
  </si>
  <si>
    <t>F2H2N5</t>
  </si>
  <si>
    <t>F1H2N2</t>
  </si>
  <si>
    <t>F1H3N3</t>
  </si>
  <si>
    <t>F1H3N2</t>
  </si>
  <si>
    <t>F1H3N4</t>
  </si>
  <si>
    <t>F2H3N3</t>
  </si>
  <si>
    <t>F1H3N3PC1</t>
  </si>
  <si>
    <t>F1H3N5</t>
  </si>
  <si>
    <t>F1H3N4PC1</t>
  </si>
  <si>
    <t>F2H3N4</t>
  </si>
  <si>
    <t>F2H3N4PC1</t>
  </si>
  <si>
    <t>F1H3N5PC1</t>
  </si>
  <si>
    <t>F2H3N5</t>
  </si>
  <si>
    <t>F2H3N3PC1</t>
  </si>
  <si>
    <t>F2H3N5PC1</t>
  </si>
  <si>
    <t>F1H3N4PC2</t>
  </si>
  <si>
    <t>F2H3N6PC1</t>
  </si>
  <si>
    <t>F1H3N7PC2</t>
  </si>
  <si>
    <t>F2H3N7PC1</t>
  </si>
  <si>
    <t>F2H3N8</t>
  </si>
  <si>
    <t>F2H3N6</t>
  </si>
  <si>
    <t>F2H3N7PC2</t>
  </si>
  <si>
    <t>F1H3N6PC2</t>
  </si>
  <si>
    <t>F1H3N5PC2</t>
  </si>
  <si>
    <t>F2H3N5PC2</t>
  </si>
  <si>
    <t>F2H3N4PC2</t>
  </si>
  <si>
    <t>F3H3N8</t>
  </si>
  <si>
    <t>F1H3N5PC3</t>
  </si>
  <si>
    <t>Terminal GalNAc</t>
  </si>
  <si>
    <t>Terminal GlcNAc</t>
  </si>
  <si>
    <t>Ng1</t>
  </si>
  <si>
    <t>Ng2</t>
  </si>
  <si>
    <t>Ng4</t>
  </si>
  <si>
    <t>Ng5</t>
  </si>
  <si>
    <t>Ng6</t>
  </si>
  <si>
    <t>Ng3</t>
  </si>
  <si>
    <t>Ng7</t>
  </si>
  <si>
    <t>Ng8</t>
  </si>
  <si>
    <t>Ng9</t>
  </si>
  <si>
    <t>Ng28</t>
  </si>
  <si>
    <t>Ng11</t>
  </si>
  <si>
    <t>Ng10</t>
  </si>
  <si>
    <t>Ng15</t>
  </si>
  <si>
    <t>Ng30</t>
  </si>
  <si>
    <t>Ng12</t>
  </si>
  <si>
    <t>Ng13</t>
  </si>
  <si>
    <t>Ng14</t>
  </si>
  <si>
    <t xml:space="preserve">Ng31 </t>
  </si>
  <si>
    <t>Ng17</t>
  </si>
  <si>
    <t>Ng22</t>
  </si>
  <si>
    <t>Ng16</t>
  </si>
  <si>
    <t>Ng32</t>
  </si>
  <si>
    <t>Ng23</t>
  </si>
  <si>
    <t xml:space="preserve">Ng18 </t>
  </si>
  <si>
    <t>Ng33</t>
  </si>
  <si>
    <t xml:space="preserve">Ng24 </t>
  </si>
  <si>
    <t xml:space="preserve">Ng34 </t>
  </si>
  <si>
    <t>Ng25</t>
  </si>
  <si>
    <t xml:space="preserve">Ng19 </t>
  </si>
  <si>
    <t>Ng20</t>
  </si>
  <si>
    <t>Ng26</t>
  </si>
  <si>
    <t>Ng27</t>
  </si>
  <si>
    <t>Ng21_x000D_</t>
  </si>
  <si>
    <t>Ng29</t>
  </si>
  <si>
    <t>Lg1</t>
  </si>
  <si>
    <t>Lg5</t>
  </si>
  <si>
    <t xml:space="preserve">Lg2 </t>
  </si>
  <si>
    <t xml:space="preserve">Lg2_HF </t>
  </si>
  <si>
    <t xml:space="preserve">Lg4 </t>
  </si>
  <si>
    <t xml:space="preserve">Lg3 </t>
  </si>
  <si>
    <t>Lg6</t>
  </si>
  <si>
    <t>Lg7</t>
  </si>
  <si>
    <t xml:space="preserve">Lg8 </t>
  </si>
  <si>
    <t>Lg11</t>
  </si>
  <si>
    <t>Lg9_x000D_</t>
  </si>
  <si>
    <t>Lg10 _x000D_</t>
  </si>
  <si>
    <t>Lg16_x000D_</t>
  </si>
  <si>
    <t>Lg12</t>
  </si>
  <si>
    <t>Lg13_x000D_</t>
  </si>
  <si>
    <t>Lg14_x000D_</t>
  </si>
  <si>
    <t>Lg15_x000D_</t>
  </si>
  <si>
    <t>Lg17</t>
  </si>
  <si>
    <t xml:space="preserve">Lg18_HF </t>
  </si>
  <si>
    <t xml:space="preserve">Lg7_HF </t>
  </si>
  <si>
    <t xml:space="preserve">Lg12_HF </t>
  </si>
  <si>
    <t>GSL glycans</t>
  </si>
  <si>
    <t>Ng35</t>
  </si>
  <si>
    <t>F1H3N6PC3</t>
  </si>
  <si>
    <t>Pauci-mannoses</t>
  </si>
  <si>
    <t>Core-fuc</t>
  </si>
  <si>
    <t>Glycan motif</t>
  </si>
  <si>
    <t>Number of fractions containing the motif</t>
  </si>
  <si>
    <t>Fraction ID#</t>
  </si>
  <si>
    <t>PC</t>
  </si>
  <si>
    <t>aGal</t>
  </si>
  <si>
    <t>Term GlcNAc</t>
  </si>
  <si>
    <t>GlcA</t>
  </si>
  <si>
    <t>Fuc-Gal</t>
  </si>
  <si>
    <t>Fuc-HexNAc</t>
  </si>
  <si>
    <t>Phosphorylcholine</t>
  </si>
  <si>
    <t>Man5-7</t>
  </si>
  <si>
    <t>Core-fucosylation</t>
  </si>
  <si>
    <t>Pauci-man</t>
  </si>
  <si>
    <t>Outer-arm fucosylation</t>
  </si>
  <si>
    <t>Out-fuc</t>
  </si>
  <si>
    <t>Term-GlcNac</t>
  </si>
  <si>
    <t>Term GalNac</t>
  </si>
  <si>
    <t>Terminal GlcA</t>
  </si>
  <si>
    <t>Terminal α-galactose</t>
  </si>
  <si>
    <t>Fucosylated α-galactose</t>
  </si>
  <si>
    <t>Fucosylated HexNac(s)</t>
  </si>
  <si>
    <t>PC, aGal</t>
  </si>
  <si>
    <t>PC, aGal, Term GlcNAc</t>
  </si>
  <si>
    <t>PC, Term GalNAc</t>
  </si>
  <si>
    <t>PC, aGal, Term GalNAc, GlcA</t>
  </si>
  <si>
    <t>PC, aGal, Term GlcNAc, GlcA</t>
  </si>
  <si>
    <t>PC, GlcA, Fuc-Gal</t>
  </si>
  <si>
    <t>PC, aGal, Term GlcNac, Term GalNAc, GlcA</t>
  </si>
  <si>
    <t>PC, Term GlcNAc, GlcA, Fuc-Gal, Fuc-HexNAc</t>
  </si>
  <si>
    <t>PC, aGal, GlcA</t>
  </si>
  <si>
    <t>PC, GlcA, Fuc-HexNac</t>
  </si>
  <si>
    <t>PC, Term GalNac, GlcA, Fuc-HexNac</t>
  </si>
  <si>
    <t>PC, aGal, Term GlcNac, Fuc-HexNac</t>
  </si>
  <si>
    <t>PC, Term GalNac, Fuc-HexNac</t>
  </si>
  <si>
    <t>aGal, Term GlcNAc</t>
  </si>
  <si>
    <t>(PC), GlcA</t>
  </si>
  <si>
    <t>Pauci-man, Core-fuc</t>
  </si>
  <si>
    <t>Pauci-man, Core-fuc, Term-GlcNAc</t>
  </si>
  <si>
    <t>Pauci-man, Term-GlcNAc</t>
  </si>
  <si>
    <t>Core-fuc, Term-GlcNAc</t>
  </si>
  <si>
    <t>High-mannoses (5-7)</t>
  </si>
  <si>
    <t>High-mannoses (8-9)</t>
  </si>
  <si>
    <t>GSL-GP3</t>
  </si>
  <si>
    <t>GSL-GP2</t>
  </si>
  <si>
    <t>GSL-GP6</t>
  </si>
  <si>
    <t>GSL-GP7</t>
  </si>
  <si>
    <t>GSL-GP15</t>
  </si>
  <si>
    <t>GSL-GP21</t>
  </si>
  <si>
    <t>GSL-GP26</t>
  </si>
  <si>
    <t>GSL-GP22</t>
  </si>
  <si>
    <t>GSL-GP27</t>
  </si>
  <si>
    <t>GSL-GP24</t>
  </si>
  <si>
    <t>GSL-GP28</t>
  </si>
  <si>
    <t>GSL-GP23</t>
  </si>
  <si>
    <t>GSL-GP32</t>
  </si>
  <si>
    <t>GSL-GP41</t>
  </si>
  <si>
    <t>GSL-GP33</t>
  </si>
  <si>
    <t>GSL-GP38</t>
  </si>
  <si>
    <t>GSL-GP31</t>
  </si>
  <si>
    <t>GSL-GP25</t>
  </si>
  <si>
    <t>N-GP2</t>
  </si>
  <si>
    <t>N-GP3</t>
  </si>
  <si>
    <t>N-GP4</t>
  </si>
  <si>
    <t>N-GP5</t>
  </si>
  <si>
    <t>N-GP7</t>
  </si>
  <si>
    <t>N-GP10</t>
  </si>
  <si>
    <t>N-GP13</t>
  </si>
  <si>
    <t>N-GP17</t>
  </si>
  <si>
    <t>N-GP15</t>
  </si>
  <si>
    <t>N-GP12</t>
  </si>
  <si>
    <t>N-GP9</t>
  </si>
  <si>
    <t>N-GP16</t>
  </si>
  <si>
    <t>N-GP24</t>
  </si>
  <si>
    <t>N-GP8</t>
  </si>
  <si>
    <t>N-GP18</t>
  </si>
  <si>
    <t>N-GP23</t>
  </si>
  <si>
    <t>N-GP25</t>
  </si>
  <si>
    <t>N-GP14</t>
  </si>
  <si>
    <t>N-GP20</t>
  </si>
  <si>
    <t>N-GP26</t>
  </si>
  <si>
    <t>N-GP33</t>
  </si>
  <si>
    <t>N-GP22</t>
  </si>
  <si>
    <t>N-GP31</t>
  </si>
  <si>
    <t>N-GP28</t>
  </si>
  <si>
    <t>N-GP30</t>
  </si>
  <si>
    <t>N-GP21</t>
  </si>
  <si>
    <t>N-GP35</t>
  </si>
  <si>
    <t>N-GP41</t>
  </si>
  <si>
    <t>N-GP37</t>
  </si>
  <si>
    <t>N-GP42</t>
  </si>
  <si>
    <t>N-GP36</t>
  </si>
  <si>
    <t>N-GP39</t>
  </si>
  <si>
    <t>N-GP29</t>
  </si>
  <si>
    <t>N-GP19</t>
  </si>
  <si>
    <t>N-GP27</t>
  </si>
  <si>
    <t>N-GP6</t>
  </si>
  <si>
    <t>PC-GlcNAc</t>
  </si>
  <si>
    <t>PC-Man</t>
  </si>
  <si>
    <t>Phosphorylcholine substituted GlcNAc</t>
  </si>
  <si>
    <t>Phosphorylcholine substituted mannose</t>
  </si>
  <si>
    <t>Glucuronic acid</t>
  </si>
  <si>
    <t>N-GP47</t>
  </si>
  <si>
    <t>N-GP44</t>
  </si>
  <si>
    <t>N-GP43</t>
  </si>
  <si>
    <t>N-GP38</t>
  </si>
  <si>
    <t>N-GP32</t>
  </si>
  <si>
    <t>PC-GlcNAc, Man5-7, Core-fuc, Out-fuc</t>
  </si>
  <si>
    <t>PC-Man, Pauci-man, Core-fuc, Term-GlcNAc</t>
  </si>
  <si>
    <t>PC-Man, Core-fuc, Term-GlcNAc</t>
  </si>
  <si>
    <t>PC-Man, Core-fuc, Term-GlcNAc, GlcA</t>
  </si>
  <si>
    <t>H3N4A1</t>
  </si>
  <si>
    <t>PC-Man, Man5-7,  Core-fuc, Out-fuc, Term-GlcNAc</t>
  </si>
  <si>
    <t>PC-GlcNAc, Man8-9,  Core-fuc, Out-fuc, Term-GlcNAc</t>
  </si>
  <si>
    <t>PC-GlcNAc, Man5-7,  Term-GlcNAc</t>
  </si>
  <si>
    <t>PC-Man, Man5-7,  Core-fuc, Term-GlcNAc, GlcA</t>
  </si>
  <si>
    <t>PC-Man, Pauci-man, Man5-7</t>
  </si>
  <si>
    <t>PC-Man, Man5-7,  Term-GlcNAc, GlcA</t>
  </si>
  <si>
    <t>H3N4A1PC1</t>
  </si>
  <si>
    <t>PC-Man, Man4-7,  Core-fuc, Term-GlcNAc, GlcA</t>
  </si>
  <si>
    <t>Man8-9</t>
  </si>
  <si>
    <t>Man5-7, Man8-9</t>
  </si>
  <si>
    <t>Man4-7, Man8-9</t>
  </si>
  <si>
    <t>Abbreviation</t>
  </si>
  <si>
    <t>PC-GlcNAc, PC-Man, Pauci-man, Core-fuc, Term-GlcNAc</t>
  </si>
  <si>
    <t>PC-GlcNAc,  Core-fuc, Out-fuc, Term-GlcNAc</t>
  </si>
  <si>
    <t>PC-GlcNAc, PC-Man, Pauci-man,  Core-fuc, Out-fuc, Term-GlcNAc</t>
  </si>
  <si>
    <t>PC-GlcNAc, PC-Man, Core-fuc, Out-fuc, Term-GlcNAc</t>
  </si>
  <si>
    <t>PC-Man, Pauci-man,  Core-fuc, Out-fuc, Term-GlcNAc</t>
  </si>
  <si>
    <t>PC-Man, Man5-7,  Term-GlcNAc</t>
  </si>
  <si>
    <r>
      <t>Fraction</t>
    </r>
    <r>
      <rPr>
        <b/>
        <vertAlign val="superscript"/>
        <sz val="11"/>
        <rFont val="Calibri"/>
        <family val="2"/>
        <scheme val="minor"/>
      </rPr>
      <t>1</t>
    </r>
    <r>
      <rPr>
        <b/>
        <sz val="11"/>
        <rFont val="Calibri"/>
        <family val="2"/>
        <scheme val="minor"/>
      </rPr>
      <t xml:space="preserve"> name</t>
    </r>
  </si>
  <si>
    <r>
      <t>Amount printed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Glycan compositions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GSL-GP#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Relative abundance (%)</t>
    </r>
    <r>
      <rPr>
        <b/>
        <vertAlign val="superscript"/>
        <sz val="11"/>
        <color theme="1"/>
        <rFont val="Calibri"/>
        <family val="2"/>
        <scheme val="minor"/>
      </rPr>
      <t>6</t>
    </r>
  </si>
  <si>
    <r>
      <t>N-GP#</t>
    </r>
    <r>
      <rPr>
        <b/>
        <vertAlign val="superscript"/>
        <sz val="11"/>
        <color theme="1"/>
        <rFont val="Calibri"/>
        <family val="2"/>
        <scheme val="minor"/>
      </rPr>
      <t>5</t>
    </r>
  </si>
  <si>
    <t>H2N4A1PC3</t>
  </si>
  <si>
    <t>H2N2A1</t>
  </si>
  <si>
    <t>H2N4A1</t>
  </si>
  <si>
    <t>H2N2A1PC1</t>
  </si>
  <si>
    <t>H2N4A1PC1</t>
  </si>
  <si>
    <t>H2N4A1PC2</t>
  </si>
  <si>
    <t>H2N5A1PC1</t>
  </si>
  <si>
    <t>H2N6A1PC3</t>
  </si>
  <si>
    <t>H2N5A1PC3</t>
  </si>
  <si>
    <r>
      <rPr>
        <vertAlign val="superscript"/>
        <sz val="11"/>
        <color theme="1"/>
        <rFont val="Calibri"/>
        <family val="2"/>
        <scheme val="minor"/>
      </rPr>
      <t xml:space="preserve">4 </t>
    </r>
    <r>
      <rPr>
        <sz val="11"/>
        <color theme="1"/>
        <rFont val="Calibri"/>
        <family val="2"/>
        <scheme val="minor"/>
      </rPr>
      <t>“glycopeak” number associated to GSL glycan m/z ratios to which a glycan structure could be assigned (see Table S4)</t>
    </r>
  </si>
  <si>
    <r>
      <rPr>
        <vertAlign val="superscript"/>
        <sz val="11"/>
        <color theme="1"/>
        <rFont val="Calibri"/>
        <family val="2"/>
        <scheme val="minor"/>
      </rPr>
      <t xml:space="preserve">5 </t>
    </r>
    <r>
      <rPr>
        <sz val="11"/>
        <color theme="1"/>
        <rFont val="Calibri"/>
        <family val="2"/>
        <scheme val="minor"/>
      </rPr>
      <t>“glycopeak” number associated to N-glycan m/z ratios to which a glycan structure could be assigned (see Table S3)</t>
    </r>
  </si>
  <si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elative amount of glycan structures present in a particlar fraction were estimated based on the MALDI-TOF-MS spectra. Intensity generated by each ion species corresponding to a glycan structure was divided by the total intensity in the fraction (= sum of the intensity of all ions corresponding to a glycan species present in the fraction). Although MALDI-TOF-MS is not a quantitative method, it allowed us to get an estimate of relative abundance of glycan structures present in each fraction. All glycan species having a relative abundance &gt; 3% of the fraction according to this MALDI-TOF-MS based estimation are listed.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N-linked and GSL glycans were purified using UHPLC fractionation. After the final reverse-phase UHPLC step, MALDI-TOF-MS analysis was used to characterize the glycan content of each fraction. A name and ID number was assigned to each fraction selected for printing on the microarray (Fraction name, Fraction ID#)</t>
    </r>
  </si>
  <si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 xml:space="preserve">Total amount of glycans in each fraction was estimated using UHPLC quantification and used to print fixed amount of 1, 3, 10 or 30 µM on the microarray </t>
    </r>
  </si>
  <si>
    <r>
      <rPr>
        <vertAlign val="superscript"/>
        <sz val="11"/>
        <color theme="1"/>
        <rFont val="Calibri"/>
        <family val="2"/>
        <scheme val="minor"/>
      </rPr>
      <t xml:space="preserve">3 </t>
    </r>
    <r>
      <rPr>
        <sz val="11"/>
        <color theme="1"/>
        <rFont val="Calibri"/>
        <family val="2"/>
        <scheme val="minor"/>
      </rPr>
      <t xml:space="preserve">Glycan compositions were assigned based on the monoisotopic masses from the MALDI-TOF-MS analysis and strcutural characterization of glycan structures detailed in Table S3 and S4.                                                                             H= hexose, N = N-acetylhexosaine, F = Fucose, PC = Phosphorylcholine, A = glucuronic acid </t>
    </r>
  </si>
  <si>
    <r>
      <t>Glycan motifs</t>
    </r>
    <r>
      <rPr>
        <b/>
        <vertAlign val="superscript"/>
        <sz val="11"/>
        <rFont val="Calibri"/>
        <family val="2"/>
        <scheme val="minor"/>
      </rPr>
      <t>7</t>
    </r>
  </si>
  <si>
    <r>
      <rPr>
        <vertAlign val="superscript"/>
        <sz val="11"/>
        <color theme="1"/>
        <rFont val="Calibri"/>
        <family val="2"/>
        <scheme val="minor"/>
      </rPr>
      <t xml:space="preserve">7 </t>
    </r>
    <r>
      <rPr>
        <sz val="11"/>
        <color theme="1"/>
        <rFont val="Calibri"/>
        <family val="2"/>
        <scheme val="minor"/>
      </rPr>
      <t>Structural feature(s) of interest identified during the structural analysis. See additionnal tables on the left for abbreviation meanings.</t>
    </r>
  </si>
  <si>
    <t>GSL-GP1</t>
  </si>
  <si>
    <t>GSL-GP5</t>
  </si>
  <si>
    <t>GSL-GP9</t>
  </si>
  <si>
    <t>GSL-GP12</t>
  </si>
  <si>
    <t>GSL-GP14</t>
  </si>
  <si>
    <t>GSL-GP18</t>
  </si>
  <si>
    <t>GSL-GP20</t>
  </si>
  <si>
    <t>GSL-GP30</t>
  </si>
  <si>
    <t>GSL-GP35</t>
  </si>
  <si>
    <t>GSL-GP37</t>
  </si>
  <si>
    <t>GSL-GP40</t>
  </si>
  <si>
    <t>GSL-GP43</t>
  </si>
  <si>
    <t>GSL-GP6 + HF</t>
  </si>
  <si>
    <t>GSL-GP18 + H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theme="9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/>
    <xf numFmtId="0" fontId="0" fillId="0" borderId="9" xfId="0" applyBorder="1"/>
    <xf numFmtId="0" fontId="0" fillId="0" borderId="0" xfId="0" applyBorder="1"/>
    <xf numFmtId="0" fontId="0" fillId="0" borderId="11" xfId="0" applyBorder="1"/>
    <xf numFmtId="165" fontId="0" fillId="0" borderId="0" xfId="1" applyNumberFormat="1" applyFont="1"/>
    <xf numFmtId="10" fontId="0" fillId="0" borderId="0" xfId="1" applyNumberFormat="1" applyFont="1"/>
    <xf numFmtId="0" fontId="0" fillId="0" borderId="0" xfId="0" applyBorder="1" applyAlignment="1">
      <alignment horizontal="left" vertical="center"/>
    </xf>
    <xf numFmtId="0" fontId="2" fillId="0" borderId="0" xfId="0" applyFont="1"/>
    <xf numFmtId="0" fontId="0" fillId="0" borderId="0" xfId="0" applyFill="1" applyBorder="1"/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2" fillId="0" borderId="0" xfId="0" applyFont="1" applyBorder="1"/>
    <xf numFmtId="0" fontId="0" fillId="2" borderId="0" xfId="0" applyFill="1"/>
    <xf numFmtId="0" fontId="0" fillId="0" borderId="10" xfId="0" applyBorder="1"/>
    <xf numFmtId="0" fontId="0" fillId="0" borderId="8" xfId="0" applyBorder="1"/>
    <xf numFmtId="0" fontId="7" fillId="0" borderId="7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left" vertical="center"/>
    </xf>
    <xf numFmtId="164" fontId="0" fillId="0" borderId="0" xfId="0" applyNumberForma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2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0" fillId="0" borderId="2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4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8" fillId="0" borderId="0" xfId="0" applyFont="1"/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9" fillId="0" borderId="0" xfId="0" applyFont="1"/>
    <xf numFmtId="0" fontId="10" fillId="0" borderId="0" xfId="0" applyFont="1"/>
    <xf numFmtId="0" fontId="8" fillId="0" borderId="2" xfId="0" applyFont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164" fontId="0" fillId="0" borderId="1" xfId="1" applyNumberFormat="1" applyFont="1" applyBorder="1" applyAlignment="1">
      <alignment horizontal="center" vertical="center" wrapText="1"/>
    </xf>
    <xf numFmtId="164" fontId="0" fillId="0" borderId="0" xfId="1" applyNumberFormat="1" applyFont="1" applyBorder="1" applyAlignment="1">
      <alignment horizontal="center" vertical="center" wrapText="1"/>
    </xf>
    <xf numFmtId="164" fontId="0" fillId="0" borderId="2" xfId="1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3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/>
    </xf>
    <xf numFmtId="0" fontId="2" fillId="0" borderId="6" xfId="0" applyFont="1" applyBorder="1" applyAlignment="1">
      <alignment vertical="center" wrapText="1"/>
    </xf>
    <xf numFmtId="0" fontId="0" fillId="0" borderId="10" xfId="0" applyBorder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4" fillId="0" borderId="0" xfId="0" applyFont="1" applyBorder="1" applyAlignment="1">
      <alignment horizontal="center"/>
    </xf>
    <xf numFmtId="0" fontId="0" fillId="0" borderId="8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0" fontId="4" fillId="0" borderId="10" xfId="0" applyFont="1" applyBorder="1" applyAlignment="1">
      <alignment horizontal="left" vertical="center" wrapText="1"/>
    </xf>
    <xf numFmtId="0" fontId="4" fillId="0" borderId="8" xfId="0" applyFont="1" applyBorder="1" applyAlignment="1">
      <alignment horizontal="left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6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1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4" fillId="0" borderId="10" xfId="0" applyFont="1" applyBorder="1" applyAlignment="1">
      <alignment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240"/>
  <sheetViews>
    <sheetView tabSelected="1" zoomScale="90" zoomScaleNormal="90" workbookViewId="0">
      <selection activeCell="I18" sqref="I18"/>
    </sheetView>
  </sheetViews>
  <sheetFormatPr baseColWidth="10" defaultColWidth="8.83984375" defaultRowHeight="14.4" x14ac:dyDescent="0.55000000000000004"/>
  <cols>
    <col min="1" max="1" width="16.578125" style="4" customWidth="1"/>
    <col min="2" max="3" width="9.15625" style="1"/>
    <col min="4" max="4" width="17.41796875" customWidth="1"/>
    <col min="5" max="5" width="12.41796875" style="3" customWidth="1"/>
    <col min="6" max="6" width="15.26171875" style="1" customWidth="1"/>
    <col min="7" max="7" width="24.41796875" style="98" customWidth="1"/>
    <col min="9" max="9" width="33.578125" customWidth="1"/>
    <col min="10" max="10" width="12" customWidth="1"/>
    <col min="11" max="11" width="17" customWidth="1"/>
  </cols>
  <sheetData>
    <row r="1" spans="1:13" x14ac:dyDescent="0.55000000000000004">
      <c r="A1" s="128" t="s">
        <v>135</v>
      </c>
      <c r="B1" s="128"/>
      <c r="C1" s="128"/>
      <c r="D1" s="128"/>
      <c r="E1" s="128"/>
      <c r="F1" s="128"/>
      <c r="G1" s="128"/>
      <c r="H1" s="18"/>
      <c r="I1" s="18"/>
      <c r="J1" s="18"/>
      <c r="K1" s="18"/>
    </row>
    <row r="2" spans="1:13" ht="41.25" customHeight="1" x14ac:dyDescent="0.55000000000000004">
      <c r="A2" s="22" t="s">
        <v>269</v>
      </c>
      <c r="B2" s="23" t="s">
        <v>142</v>
      </c>
      <c r="C2" s="24" t="s">
        <v>270</v>
      </c>
      <c r="D2" s="24" t="s">
        <v>271</v>
      </c>
      <c r="E2" s="24" t="s">
        <v>272</v>
      </c>
      <c r="F2" s="24" t="s">
        <v>273</v>
      </c>
      <c r="G2" s="91" t="s">
        <v>290</v>
      </c>
      <c r="H2" s="25"/>
      <c r="I2" s="95" t="s">
        <v>140</v>
      </c>
      <c r="J2" s="90" t="s">
        <v>262</v>
      </c>
      <c r="K2" s="21" t="s">
        <v>141</v>
      </c>
    </row>
    <row r="3" spans="1:13" x14ac:dyDescent="0.55000000000000004">
      <c r="A3" s="118" t="s">
        <v>114</v>
      </c>
      <c r="B3" s="120">
        <v>68</v>
      </c>
      <c r="C3" s="115" t="s">
        <v>0</v>
      </c>
      <c r="D3" s="30" t="s">
        <v>9</v>
      </c>
      <c r="E3" s="70" t="s">
        <v>183</v>
      </c>
      <c r="F3" s="33">
        <v>90.2</v>
      </c>
      <c r="G3" s="106" t="s">
        <v>161</v>
      </c>
      <c r="I3" s="96" t="s">
        <v>149</v>
      </c>
      <c r="J3" s="11" t="s">
        <v>143</v>
      </c>
      <c r="K3" s="8">
        <v>19</v>
      </c>
    </row>
    <row r="4" spans="1:13" x14ac:dyDescent="0.55000000000000004">
      <c r="A4" s="119"/>
      <c r="B4" s="121"/>
      <c r="C4" s="117"/>
      <c r="D4" s="34" t="s">
        <v>8</v>
      </c>
      <c r="E4" s="34" t="s">
        <v>292</v>
      </c>
      <c r="F4" s="28">
        <v>9.8000000000000007</v>
      </c>
      <c r="G4" s="108"/>
      <c r="I4" s="97" t="s">
        <v>158</v>
      </c>
      <c r="J4" s="7" t="s">
        <v>144</v>
      </c>
      <c r="K4" s="8">
        <v>9</v>
      </c>
    </row>
    <row r="5" spans="1:13" x14ac:dyDescent="0.55000000000000004">
      <c r="A5" s="118" t="s">
        <v>116</v>
      </c>
      <c r="B5" s="54">
        <v>69</v>
      </c>
      <c r="C5" s="64" t="s">
        <v>0</v>
      </c>
      <c r="D5" s="30" t="s">
        <v>16</v>
      </c>
      <c r="E5" s="70" t="s">
        <v>293</v>
      </c>
      <c r="F5" s="27">
        <v>91.5</v>
      </c>
      <c r="G5" s="106" t="s">
        <v>162</v>
      </c>
      <c r="I5" s="97" t="s">
        <v>78</v>
      </c>
      <c r="J5" s="7" t="s">
        <v>156</v>
      </c>
      <c r="K5" s="8">
        <v>5</v>
      </c>
    </row>
    <row r="6" spans="1:13" x14ac:dyDescent="0.55000000000000004">
      <c r="A6" s="124"/>
      <c r="B6" s="56">
        <v>70</v>
      </c>
      <c r="C6" s="66" t="s">
        <v>1</v>
      </c>
      <c r="D6" s="32" t="s">
        <v>17</v>
      </c>
      <c r="E6" s="71" t="s">
        <v>185</v>
      </c>
      <c r="F6" s="35">
        <v>5</v>
      </c>
      <c r="G6" s="107"/>
      <c r="I6" s="97" t="s">
        <v>79</v>
      </c>
      <c r="J6" s="7" t="s">
        <v>145</v>
      </c>
      <c r="K6" s="8">
        <v>6</v>
      </c>
    </row>
    <row r="7" spans="1:13" x14ac:dyDescent="0.55000000000000004">
      <c r="A7" s="119"/>
      <c r="B7" s="55">
        <v>71</v>
      </c>
      <c r="C7" s="65" t="s">
        <v>2</v>
      </c>
      <c r="D7" s="31"/>
      <c r="E7" s="34"/>
      <c r="F7" s="28"/>
      <c r="G7" s="108"/>
      <c r="I7" s="97" t="s">
        <v>157</v>
      </c>
      <c r="J7" s="7" t="s">
        <v>146</v>
      </c>
      <c r="K7" s="8">
        <v>14</v>
      </c>
    </row>
    <row r="8" spans="1:13" ht="14.5" customHeight="1" x14ac:dyDescent="0.55000000000000004">
      <c r="A8" s="36" t="s">
        <v>119</v>
      </c>
      <c r="B8" s="37">
        <v>72</v>
      </c>
      <c r="C8" s="26" t="s">
        <v>0</v>
      </c>
      <c r="D8" s="29" t="s">
        <v>16</v>
      </c>
      <c r="E8" s="72" t="s">
        <v>293</v>
      </c>
      <c r="F8" s="38">
        <v>100</v>
      </c>
      <c r="G8" s="92" t="s">
        <v>161</v>
      </c>
      <c r="I8" s="19" t="s">
        <v>159</v>
      </c>
      <c r="J8" s="7" t="s">
        <v>147</v>
      </c>
      <c r="K8" s="8">
        <v>2</v>
      </c>
    </row>
    <row r="9" spans="1:13" x14ac:dyDescent="0.55000000000000004">
      <c r="A9" s="122" t="s">
        <v>118</v>
      </c>
      <c r="B9" s="120">
        <v>73</v>
      </c>
      <c r="C9" s="115" t="s">
        <v>0</v>
      </c>
      <c r="D9" s="30" t="s">
        <v>16</v>
      </c>
      <c r="E9" s="70" t="s">
        <v>293</v>
      </c>
      <c r="F9" s="27">
        <v>40.299999999999997</v>
      </c>
      <c r="G9" s="106" t="s">
        <v>164</v>
      </c>
      <c r="I9" s="20" t="s">
        <v>160</v>
      </c>
      <c r="J9" s="5" t="s">
        <v>148</v>
      </c>
      <c r="K9" s="6">
        <v>8</v>
      </c>
    </row>
    <row r="10" spans="1:13" x14ac:dyDescent="0.55000000000000004">
      <c r="A10" s="130"/>
      <c r="B10" s="125"/>
      <c r="C10" s="116"/>
      <c r="D10" s="32" t="s">
        <v>15</v>
      </c>
      <c r="E10" s="71" t="s">
        <v>182</v>
      </c>
      <c r="F10" s="39">
        <v>35.6</v>
      </c>
      <c r="G10" s="107"/>
    </row>
    <row r="11" spans="1:13" ht="14.1" customHeight="1" x14ac:dyDescent="0.55000000000000004">
      <c r="A11" s="123"/>
      <c r="B11" s="121"/>
      <c r="C11" s="117"/>
      <c r="D11" s="31" t="s">
        <v>278</v>
      </c>
      <c r="E11" s="34" t="s">
        <v>184</v>
      </c>
      <c r="F11" s="28">
        <v>20.2</v>
      </c>
      <c r="G11" s="108"/>
    </row>
    <row r="12" spans="1:13" x14ac:dyDescent="0.55000000000000004">
      <c r="A12" s="36" t="s">
        <v>115</v>
      </c>
      <c r="B12" s="37">
        <v>74</v>
      </c>
      <c r="C12" s="26" t="s">
        <v>1</v>
      </c>
      <c r="D12" s="29" t="s">
        <v>15</v>
      </c>
      <c r="E12" s="72" t="s">
        <v>182</v>
      </c>
      <c r="F12" s="38">
        <v>100</v>
      </c>
      <c r="G12" s="93" t="s">
        <v>163</v>
      </c>
    </row>
    <row r="13" spans="1:13" x14ac:dyDescent="0.55000000000000004">
      <c r="A13" s="118" t="s">
        <v>120</v>
      </c>
      <c r="B13" s="120">
        <v>75</v>
      </c>
      <c r="C13" s="115" t="s">
        <v>0</v>
      </c>
      <c r="D13" s="30" t="s">
        <v>16</v>
      </c>
      <c r="E13" s="70" t="s">
        <v>293</v>
      </c>
      <c r="F13" s="27">
        <v>76.099999999999994</v>
      </c>
      <c r="G13" s="106" t="s">
        <v>165</v>
      </c>
    </row>
    <row r="14" spans="1:13" x14ac:dyDescent="0.55000000000000004">
      <c r="A14" s="124"/>
      <c r="B14" s="125"/>
      <c r="C14" s="116"/>
      <c r="D14" s="32" t="s">
        <v>278</v>
      </c>
      <c r="E14" s="71" t="s">
        <v>184</v>
      </c>
      <c r="F14" s="39">
        <v>16.600000000000001</v>
      </c>
      <c r="G14" s="107"/>
    </row>
    <row r="15" spans="1:13" x14ac:dyDescent="0.55000000000000004">
      <c r="A15" s="119"/>
      <c r="B15" s="121"/>
      <c r="C15" s="117"/>
      <c r="D15" s="31" t="s">
        <v>17</v>
      </c>
      <c r="E15" s="34" t="s">
        <v>185</v>
      </c>
      <c r="F15" s="28">
        <v>6.2</v>
      </c>
      <c r="G15" s="108"/>
    </row>
    <row r="16" spans="1:13" s="2" customFormat="1" x14ac:dyDescent="0.55000000000000004">
      <c r="A16" s="118" t="s">
        <v>121</v>
      </c>
      <c r="B16" s="54">
        <v>76</v>
      </c>
      <c r="C16" s="64" t="s">
        <v>0</v>
      </c>
      <c r="D16" s="30" t="s">
        <v>278</v>
      </c>
      <c r="E16" s="70" t="s">
        <v>184</v>
      </c>
      <c r="F16" s="27">
        <v>70.3</v>
      </c>
      <c r="G16" s="106" t="s">
        <v>166</v>
      </c>
      <c r="H16"/>
      <c r="I16"/>
      <c r="K16"/>
      <c r="L16"/>
      <c r="M16"/>
    </row>
    <row r="17" spans="1:11" x14ac:dyDescent="0.55000000000000004">
      <c r="A17" s="119"/>
      <c r="B17" s="55">
        <v>77</v>
      </c>
      <c r="C17" s="65" t="s">
        <v>1</v>
      </c>
      <c r="D17" s="31" t="s">
        <v>38</v>
      </c>
      <c r="E17" s="34" t="s">
        <v>294</v>
      </c>
      <c r="F17" s="28">
        <v>28.3</v>
      </c>
      <c r="G17" s="108"/>
    </row>
    <row r="18" spans="1:11" ht="14.4" customHeight="1" x14ac:dyDescent="0.55000000000000004">
      <c r="A18" s="118" t="s">
        <v>122</v>
      </c>
      <c r="B18" s="120">
        <v>78</v>
      </c>
      <c r="C18" s="115" t="s">
        <v>0</v>
      </c>
      <c r="D18" s="30" t="s">
        <v>16</v>
      </c>
      <c r="E18" s="70" t="s">
        <v>293</v>
      </c>
      <c r="F18" s="40">
        <v>56</v>
      </c>
      <c r="G18" s="106" t="s">
        <v>167</v>
      </c>
    </row>
    <row r="19" spans="1:11" x14ac:dyDescent="0.55000000000000004">
      <c r="A19" s="124"/>
      <c r="B19" s="125"/>
      <c r="C19" s="116"/>
      <c r="D19" s="32" t="s">
        <v>11</v>
      </c>
      <c r="E19" s="71" t="s">
        <v>295</v>
      </c>
      <c r="F19" s="39">
        <v>6.5</v>
      </c>
      <c r="G19" s="107"/>
      <c r="K19" s="7"/>
    </row>
    <row r="20" spans="1:11" x14ac:dyDescent="0.55000000000000004">
      <c r="A20" s="124"/>
      <c r="B20" s="125"/>
      <c r="C20" s="116"/>
      <c r="D20" s="32" t="s">
        <v>17</v>
      </c>
      <c r="E20" s="71" t="s">
        <v>185</v>
      </c>
      <c r="F20" s="39">
        <v>6.6</v>
      </c>
      <c r="G20" s="107"/>
      <c r="K20" s="7"/>
    </row>
    <row r="21" spans="1:11" x14ac:dyDescent="0.55000000000000004">
      <c r="A21" s="124"/>
      <c r="B21" s="125"/>
      <c r="C21" s="116"/>
      <c r="D21" s="32" t="s">
        <v>278</v>
      </c>
      <c r="E21" s="71" t="s">
        <v>184</v>
      </c>
      <c r="F21" s="39">
        <v>23.9</v>
      </c>
      <c r="G21" s="107"/>
      <c r="K21" s="7"/>
    </row>
    <row r="22" spans="1:11" x14ac:dyDescent="0.55000000000000004">
      <c r="A22" s="119"/>
      <c r="B22" s="121"/>
      <c r="C22" s="117"/>
      <c r="D22" s="31" t="s">
        <v>38</v>
      </c>
      <c r="E22" s="34" t="s">
        <v>294</v>
      </c>
      <c r="F22" s="28">
        <v>6.2</v>
      </c>
      <c r="G22" s="108"/>
      <c r="K22" s="7"/>
    </row>
    <row r="23" spans="1:11" ht="14.4" customHeight="1" x14ac:dyDescent="0.55000000000000004">
      <c r="A23" s="118" t="s">
        <v>124</v>
      </c>
      <c r="B23" s="120">
        <v>79</v>
      </c>
      <c r="C23" s="115" t="s">
        <v>4</v>
      </c>
      <c r="D23" s="30" t="s">
        <v>38</v>
      </c>
      <c r="E23" s="70" t="s">
        <v>294</v>
      </c>
      <c r="F23" s="27">
        <v>23.7</v>
      </c>
      <c r="G23" s="106" t="s">
        <v>168</v>
      </c>
      <c r="K23" s="7"/>
    </row>
    <row r="24" spans="1:11" x14ac:dyDescent="0.55000000000000004">
      <c r="A24" s="124"/>
      <c r="B24" s="125"/>
      <c r="C24" s="116"/>
      <c r="D24" s="32" t="s">
        <v>39</v>
      </c>
      <c r="E24" s="71" t="s">
        <v>296</v>
      </c>
      <c r="F24" s="39">
        <v>18.7</v>
      </c>
      <c r="G24" s="107"/>
      <c r="K24" s="13"/>
    </row>
    <row r="25" spans="1:11" x14ac:dyDescent="0.55000000000000004">
      <c r="A25" s="124"/>
      <c r="B25" s="125"/>
      <c r="C25" s="116"/>
      <c r="D25" s="32" t="s">
        <v>279</v>
      </c>
      <c r="E25" s="71" t="s">
        <v>297</v>
      </c>
      <c r="F25" s="39">
        <v>14.5</v>
      </c>
      <c r="G25" s="107"/>
      <c r="K25" s="13"/>
    </row>
    <row r="26" spans="1:11" x14ac:dyDescent="0.55000000000000004">
      <c r="A26" s="124"/>
      <c r="B26" s="125"/>
      <c r="C26" s="116"/>
      <c r="D26" s="32" t="s">
        <v>40</v>
      </c>
      <c r="E26" s="71" t="s">
        <v>186</v>
      </c>
      <c r="F26" s="39">
        <v>11.9</v>
      </c>
      <c r="G26" s="107"/>
      <c r="K26" s="13"/>
    </row>
    <row r="27" spans="1:11" x14ac:dyDescent="0.55000000000000004">
      <c r="A27" s="124"/>
      <c r="B27" s="125"/>
      <c r="C27" s="116"/>
      <c r="D27" s="32" t="s">
        <v>13</v>
      </c>
      <c r="E27" s="71" t="s">
        <v>298</v>
      </c>
      <c r="F27" s="39">
        <v>9.9</v>
      </c>
      <c r="G27" s="107"/>
      <c r="K27" s="13"/>
    </row>
    <row r="28" spans="1:11" ht="14.5" customHeight="1" x14ac:dyDescent="0.55000000000000004">
      <c r="A28" s="119"/>
      <c r="B28" s="121"/>
      <c r="C28" s="117"/>
      <c r="D28" s="31" t="s">
        <v>278</v>
      </c>
      <c r="E28" s="34" t="s">
        <v>184</v>
      </c>
      <c r="F28" s="41">
        <v>8</v>
      </c>
      <c r="G28" s="108"/>
      <c r="K28" s="7"/>
    </row>
    <row r="29" spans="1:11" x14ac:dyDescent="0.55000000000000004">
      <c r="A29" s="118" t="s">
        <v>125</v>
      </c>
      <c r="B29" s="120">
        <v>80</v>
      </c>
      <c r="C29" s="115" t="s">
        <v>0</v>
      </c>
      <c r="D29" s="30" t="s">
        <v>280</v>
      </c>
      <c r="E29" s="70" t="s">
        <v>199</v>
      </c>
      <c r="F29" s="27">
        <v>61.8</v>
      </c>
      <c r="G29" s="106" t="s">
        <v>169</v>
      </c>
      <c r="K29" s="7"/>
    </row>
    <row r="30" spans="1:11" x14ac:dyDescent="0.55000000000000004">
      <c r="A30" s="124"/>
      <c r="B30" s="125"/>
      <c r="C30" s="116"/>
      <c r="D30" s="32" t="s">
        <v>41</v>
      </c>
      <c r="E30" s="71" t="s">
        <v>187</v>
      </c>
      <c r="F30" s="35">
        <v>8</v>
      </c>
      <c r="G30" s="107"/>
    </row>
    <row r="31" spans="1:11" x14ac:dyDescent="0.55000000000000004">
      <c r="A31" s="124"/>
      <c r="B31" s="125"/>
      <c r="C31" s="116"/>
      <c r="D31" s="32" t="s">
        <v>281</v>
      </c>
      <c r="E31" s="71" t="s">
        <v>192</v>
      </c>
      <c r="F31" s="39">
        <v>7.4</v>
      </c>
      <c r="G31" s="107"/>
    </row>
    <row r="32" spans="1:11" x14ac:dyDescent="0.55000000000000004">
      <c r="A32" s="124"/>
      <c r="B32" s="125"/>
      <c r="C32" s="116"/>
      <c r="D32" s="32" t="s">
        <v>16</v>
      </c>
      <c r="E32" s="71" t="s">
        <v>293</v>
      </c>
      <c r="F32" s="39">
        <v>7.1</v>
      </c>
      <c r="G32" s="107"/>
    </row>
    <row r="33" spans="1:7" x14ac:dyDescent="0.55000000000000004">
      <c r="A33" s="124"/>
      <c r="B33" s="125"/>
      <c r="C33" s="116"/>
      <c r="D33" s="32" t="s">
        <v>279</v>
      </c>
      <c r="E33" s="71" t="s">
        <v>297</v>
      </c>
      <c r="F33" s="39">
        <v>6.7</v>
      </c>
      <c r="G33" s="107"/>
    </row>
    <row r="34" spans="1:7" x14ac:dyDescent="0.55000000000000004">
      <c r="A34" s="124"/>
      <c r="B34" s="125"/>
      <c r="C34" s="116"/>
      <c r="D34" s="32" t="s">
        <v>42</v>
      </c>
      <c r="E34" s="71" t="s">
        <v>188</v>
      </c>
      <c r="F34" s="39">
        <v>4.2</v>
      </c>
      <c r="G34" s="107"/>
    </row>
    <row r="35" spans="1:7" x14ac:dyDescent="0.55000000000000004">
      <c r="A35" s="119"/>
      <c r="B35" s="121"/>
      <c r="C35" s="117"/>
      <c r="D35" s="31" t="s">
        <v>18</v>
      </c>
      <c r="E35" s="34" t="s">
        <v>193</v>
      </c>
      <c r="F35" s="28">
        <v>3.3</v>
      </c>
      <c r="G35" s="108"/>
    </row>
    <row r="36" spans="1:7" x14ac:dyDescent="0.55000000000000004">
      <c r="A36" s="118" t="s">
        <v>123</v>
      </c>
      <c r="B36" s="120">
        <v>81</v>
      </c>
      <c r="C36" s="115" t="s">
        <v>3</v>
      </c>
      <c r="D36" s="30" t="s">
        <v>279</v>
      </c>
      <c r="E36" s="70" t="s">
        <v>297</v>
      </c>
      <c r="F36" s="27">
        <v>94.8</v>
      </c>
      <c r="G36" s="106" t="s">
        <v>170</v>
      </c>
    </row>
    <row r="37" spans="1:7" x14ac:dyDescent="0.55000000000000004">
      <c r="A37" s="119"/>
      <c r="B37" s="121"/>
      <c r="C37" s="117"/>
      <c r="D37" s="31" t="s">
        <v>39</v>
      </c>
      <c r="E37" s="34" t="s">
        <v>296</v>
      </c>
      <c r="F37" s="28">
        <v>3.3</v>
      </c>
      <c r="G37" s="108"/>
    </row>
    <row r="38" spans="1:7" ht="15" customHeight="1" x14ac:dyDescent="0.55000000000000004">
      <c r="A38" s="118" t="s">
        <v>127</v>
      </c>
      <c r="B38" s="54">
        <v>82</v>
      </c>
      <c r="C38" s="64" t="s">
        <v>0</v>
      </c>
      <c r="D38" s="30" t="s">
        <v>280</v>
      </c>
      <c r="E38" s="70" t="s">
        <v>199</v>
      </c>
      <c r="F38" s="27">
        <v>89.5</v>
      </c>
      <c r="G38" s="106" t="s">
        <v>170</v>
      </c>
    </row>
    <row r="39" spans="1:7" x14ac:dyDescent="0.55000000000000004">
      <c r="A39" s="119"/>
      <c r="B39" s="55">
        <v>83</v>
      </c>
      <c r="C39" s="65" t="s">
        <v>5</v>
      </c>
      <c r="D39" s="31" t="s">
        <v>41</v>
      </c>
      <c r="E39" s="34" t="s">
        <v>187</v>
      </c>
      <c r="F39" s="28">
        <v>10.5</v>
      </c>
      <c r="G39" s="108"/>
    </row>
    <row r="40" spans="1:7" ht="15" customHeight="1" x14ac:dyDescent="0.55000000000000004">
      <c r="A40" s="118" t="s">
        <v>128</v>
      </c>
      <c r="B40" s="120">
        <v>84</v>
      </c>
      <c r="C40" s="115" t="s">
        <v>4</v>
      </c>
      <c r="D40" s="30" t="s">
        <v>280</v>
      </c>
      <c r="E40" s="70" t="s">
        <v>199</v>
      </c>
      <c r="F40" s="40">
        <v>26</v>
      </c>
      <c r="G40" s="106" t="s">
        <v>171</v>
      </c>
    </row>
    <row r="41" spans="1:7" x14ac:dyDescent="0.55000000000000004">
      <c r="A41" s="124"/>
      <c r="B41" s="125"/>
      <c r="C41" s="116"/>
      <c r="D41" s="32" t="s">
        <v>19</v>
      </c>
      <c r="E41" s="71" t="s">
        <v>190</v>
      </c>
      <c r="F41" s="39">
        <v>25.8</v>
      </c>
      <c r="G41" s="107"/>
    </row>
    <row r="42" spans="1:7" x14ac:dyDescent="0.55000000000000004">
      <c r="A42" s="124"/>
      <c r="B42" s="125"/>
      <c r="C42" s="116"/>
      <c r="D42" s="32" t="s">
        <v>43</v>
      </c>
      <c r="E42" s="71" t="s">
        <v>189</v>
      </c>
      <c r="F42" s="39">
        <v>24.5</v>
      </c>
      <c r="G42" s="107"/>
    </row>
    <row r="43" spans="1:7" x14ac:dyDescent="0.55000000000000004">
      <c r="A43" s="124"/>
      <c r="B43" s="125"/>
      <c r="C43" s="116"/>
      <c r="D43" s="32" t="s">
        <v>44</v>
      </c>
      <c r="E43" s="71" t="s">
        <v>198</v>
      </c>
      <c r="F43" s="39">
        <v>9.3000000000000007</v>
      </c>
      <c r="G43" s="107"/>
    </row>
    <row r="44" spans="1:7" x14ac:dyDescent="0.55000000000000004">
      <c r="A44" s="124"/>
      <c r="B44" s="125"/>
      <c r="C44" s="116"/>
      <c r="D44" s="32" t="s">
        <v>20</v>
      </c>
      <c r="E44" s="71" t="s">
        <v>196</v>
      </c>
      <c r="F44" s="39">
        <v>7.4</v>
      </c>
      <c r="G44" s="107"/>
    </row>
    <row r="45" spans="1:7" x14ac:dyDescent="0.55000000000000004">
      <c r="A45" s="119"/>
      <c r="B45" s="121"/>
      <c r="C45" s="117"/>
      <c r="D45" s="31" t="s">
        <v>41</v>
      </c>
      <c r="E45" s="34" t="s">
        <v>187</v>
      </c>
      <c r="F45" s="28">
        <v>3.6</v>
      </c>
      <c r="G45" s="108"/>
    </row>
    <row r="46" spans="1:7" x14ac:dyDescent="0.55000000000000004">
      <c r="A46" s="118" t="s">
        <v>129</v>
      </c>
      <c r="B46" s="120">
        <v>85</v>
      </c>
      <c r="C46" s="115" t="s">
        <v>4</v>
      </c>
      <c r="D46" s="30" t="s">
        <v>282</v>
      </c>
      <c r="E46" s="70" t="s">
        <v>303</v>
      </c>
      <c r="F46" s="40">
        <v>78</v>
      </c>
      <c r="G46" s="106" t="s">
        <v>170</v>
      </c>
    </row>
    <row r="47" spans="1:7" x14ac:dyDescent="0.55000000000000004">
      <c r="A47" s="124"/>
      <c r="B47" s="125"/>
      <c r="C47" s="116"/>
      <c r="D47" s="32" t="s">
        <v>45</v>
      </c>
      <c r="E47" s="71" t="s">
        <v>302</v>
      </c>
      <c r="F47" s="39">
        <v>14.4</v>
      </c>
      <c r="G47" s="107"/>
    </row>
    <row r="48" spans="1:7" x14ac:dyDescent="0.55000000000000004">
      <c r="A48" s="119"/>
      <c r="B48" s="121"/>
      <c r="C48" s="117"/>
      <c r="D48" s="31" t="s">
        <v>46</v>
      </c>
      <c r="E48" s="34" t="s">
        <v>195</v>
      </c>
      <c r="F48" s="28">
        <v>4.2</v>
      </c>
      <c r="G48" s="108"/>
    </row>
    <row r="49" spans="1:11" x14ac:dyDescent="0.55000000000000004">
      <c r="A49" s="118" t="s">
        <v>130</v>
      </c>
      <c r="B49" s="120">
        <v>86</v>
      </c>
      <c r="C49" s="115" t="s">
        <v>4</v>
      </c>
      <c r="D49" s="30" t="s">
        <v>47</v>
      </c>
      <c r="E49" s="70" t="s">
        <v>194</v>
      </c>
      <c r="F49" s="27">
        <v>30.8</v>
      </c>
      <c r="G49" s="106" t="s">
        <v>170</v>
      </c>
    </row>
    <row r="50" spans="1:11" x14ac:dyDescent="0.55000000000000004">
      <c r="A50" s="124"/>
      <c r="B50" s="125"/>
      <c r="C50" s="116"/>
      <c r="D50" s="32" t="s">
        <v>283</v>
      </c>
      <c r="E50" s="71" t="s">
        <v>301</v>
      </c>
      <c r="F50" s="39">
        <v>23.9</v>
      </c>
      <c r="G50" s="107"/>
    </row>
    <row r="51" spans="1:11" x14ac:dyDescent="0.55000000000000004">
      <c r="A51" s="124"/>
      <c r="B51" s="125"/>
      <c r="C51" s="116"/>
      <c r="D51" s="32" t="s">
        <v>48</v>
      </c>
      <c r="E51" s="71" t="s">
        <v>197</v>
      </c>
      <c r="F51" s="39">
        <v>23.8</v>
      </c>
      <c r="G51" s="107"/>
    </row>
    <row r="52" spans="1:11" x14ac:dyDescent="0.55000000000000004">
      <c r="A52" s="124"/>
      <c r="B52" s="125"/>
      <c r="C52" s="116"/>
      <c r="D52" s="32" t="s">
        <v>49</v>
      </c>
      <c r="E52" s="73" t="s">
        <v>300</v>
      </c>
      <c r="F52" s="39">
        <v>6.1</v>
      </c>
      <c r="G52" s="107"/>
    </row>
    <row r="53" spans="1:11" x14ac:dyDescent="0.55000000000000004">
      <c r="A53" s="124"/>
      <c r="B53" s="125"/>
      <c r="C53" s="116"/>
      <c r="D53" s="32" t="s">
        <v>275</v>
      </c>
      <c r="E53" s="71" t="s">
        <v>299</v>
      </c>
      <c r="F53" s="39">
        <v>4.5999999999999996</v>
      </c>
      <c r="G53" s="107"/>
    </row>
    <row r="54" spans="1:11" x14ac:dyDescent="0.55000000000000004">
      <c r="A54" s="124"/>
      <c r="B54" s="125"/>
      <c r="C54" s="116"/>
      <c r="D54" s="32" t="s">
        <v>282</v>
      </c>
      <c r="E54" s="71" t="s">
        <v>303</v>
      </c>
      <c r="F54" s="39">
        <v>3.3</v>
      </c>
      <c r="G54" s="107"/>
    </row>
    <row r="55" spans="1:11" x14ac:dyDescent="0.55000000000000004">
      <c r="A55" s="119"/>
      <c r="B55" s="121"/>
      <c r="C55" s="117"/>
      <c r="D55" s="31" t="s">
        <v>46</v>
      </c>
      <c r="E55" s="34" t="s">
        <v>195</v>
      </c>
      <c r="F55" s="41">
        <v>3</v>
      </c>
      <c r="G55" s="108"/>
      <c r="K55" s="12"/>
    </row>
    <row r="56" spans="1:11" x14ac:dyDescent="0.55000000000000004">
      <c r="A56" s="118" t="s">
        <v>126</v>
      </c>
      <c r="B56" s="120">
        <v>87</v>
      </c>
      <c r="C56" s="115" t="s">
        <v>4</v>
      </c>
      <c r="D56" s="30" t="s">
        <v>19</v>
      </c>
      <c r="E56" s="70" t="s">
        <v>190</v>
      </c>
      <c r="F56" s="27">
        <v>85.2</v>
      </c>
      <c r="G56" s="106" t="s">
        <v>172</v>
      </c>
      <c r="K56" s="12"/>
    </row>
    <row r="57" spans="1:11" x14ac:dyDescent="0.55000000000000004">
      <c r="A57" s="124"/>
      <c r="B57" s="125"/>
      <c r="C57" s="116"/>
      <c r="D57" s="32" t="s">
        <v>43</v>
      </c>
      <c r="E57" s="71" t="s">
        <v>189</v>
      </c>
      <c r="F57" s="39">
        <v>10.9</v>
      </c>
      <c r="G57" s="107"/>
      <c r="K57" s="17"/>
    </row>
    <row r="58" spans="1:11" x14ac:dyDescent="0.55000000000000004">
      <c r="A58" s="119"/>
      <c r="B58" s="121"/>
      <c r="C58" s="117"/>
      <c r="D58" s="31" t="s">
        <v>18</v>
      </c>
      <c r="E58" s="34" t="s">
        <v>193</v>
      </c>
      <c r="F58" s="28">
        <v>3.9</v>
      </c>
      <c r="G58" s="108"/>
      <c r="K58" s="17"/>
    </row>
    <row r="59" spans="1:11" x14ac:dyDescent="0.55000000000000004">
      <c r="A59" s="118" t="s">
        <v>131</v>
      </c>
      <c r="B59" s="120">
        <v>88</v>
      </c>
      <c r="C59" s="115" t="s">
        <v>4</v>
      </c>
      <c r="D59" s="30" t="s">
        <v>50</v>
      </c>
      <c r="E59" s="70" t="s">
        <v>191</v>
      </c>
      <c r="F59" s="27">
        <v>60.7</v>
      </c>
      <c r="G59" s="106" t="s">
        <v>173</v>
      </c>
      <c r="K59" s="17"/>
    </row>
    <row r="60" spans="1:11" x14ac:dyDescent="0.55000000000000004">
      <c r="A60" s="124"/>
      <c r="B60" s="125"/>
      <c r="C60" s="116"/>
      <c r="D60" s="32" t="s">
        <v>47</v>
      </c>
      <c r="E60" s="71" t="s">
        <v>194</v>
      </c>
      <c r="F60" s="39">
        <v>22.1</v>
      </c>
      <c r="G60" s="107"/>
      <c r="K60" s="17"/>
    </row>
    <row r="61" spans="1:11" x14ac:dyDescent="0.55000000000000004">
      <c r="A61" s="124"/>
      <c r="B61" s="125"/>
      <c r="C61" s="116"/>
      <c r="D61" s="32" t="s">
        <v>48</v>
      </c>
      <c r="E61" s="71" t="s">
        <v>197</v>
      </c>
      <c r="F61" s="39">
        <v>6.1</v>
      </c>
      <c r="G61" s="107"/>
      <c r="K61" s="17"/>
    </row>
    <row r="62" spans="1:11" x14ac:dyDescent="0.55000000000000004">
      <c r="A62" s="119"/>
      <c r="B62" s="121"/>
      <c r="C62" s="117"/>
      <c r="D62" s="31" t="s">
        <v>275</v>
      </c>
      <c r="E62" s="34" t="s">
        <v>299</v>
      </c>
      <c r="F62" s="28">
        <v>3.8</v>
      </c>
      <c r="G62" s="108"/>
      <c r="K62" s="7"/>
    </row>
    <row r="63" spans="1:11" x14ac:dyDescent="0.55000000000000004">
      <c r="A63" s="118" t="s">
        <v>117</v>
      </c>
      <c r="B63" s="120">
        <v>67</v>
      </c>
      <c r="C63" s="115" t="s">
        <v>2</v>
      </c>
      <c r="D63" s="30" t="s">
        <v>9</v>
      </c>
      <c r="E63" s="70" t="s">
        <v>183</v>
      </c>
      <c r="F63" s="27">
        <v>90.5</v>
      </c>
      <c r="G63" s="106" t="s">
        <v>174</v>
      </c>
      <c r="K63" s="7"/>
    </row>
    <row r="64" spans="1:11" x14ac:dyDescent="0.55000000000000004">
      <c r="A64" s="119"/>
      <c r="B64" s="121"/>
      <c r="C64" s="117"/>
      <c r="D64" s="31" t="s">
        <v>10</v>
      </c>
      <c r="E64" s="34" t="s">
        <v>14</v>
      </c>
      <c r="F64" s="28">
        <v>6.3</v>
      </c>
      <c r="G64" s="108"/>
      <c r="K64" s="7"/>
    </row>
    <row r="65" spans="1:11" x14ac:dyDescent="0.55000000000000004">
      <c r="A65" s="118" t="s">
        <v>132</v>
      </c>
      <c r="B65" s="120">
        <v>89</v>
      </c>
      <c r="C65" s="64" t="s">
        <v>6</v>
      </c>
      <c r="D65" s="30" t="s">
        <v>276</v>
      </c>
      <c r="E65" s="70" t="s">
        <v>304</v>
      </c>
      <c r="F65" s="27">
        <v>94.6</v>
      </c>
      <c r="G65" s="126" t="s">
        <v>175</v>
      </c>
      <c r="K65" s="7"/>
    </row>
    <row r="66" spans="1:11" x14ac:dyDescent="0.55000000000000004">
      <c r="A66" s="119"/>
      <c r="B66" s="121"/>
      <c r="C66" s="65"/>
      <c r="D66" s="31" t="s">
        <v>278</v>
      </c>
      <c r="E66" s="34" t="s">
        <v>184</v>
      </c>
      <c r="F66" s="28">
        <v>4.4000000000000004</v>
      </c>
      <c r="G66" s="127"/>
    </row>
    <row r="67" spans="1:11" x14ac:dyDescent="0.55000000000000004">
      <c r="A67" s="122" t="s">
        <v>133</v>
      </c>
      <c r="B67" s="120">
        <v>90</v>
      </c>
      <c r="C67" s="64" t="s">
        <v>7</v>
      </c>
      <c r="D67" s="30" t="s">
        <v>276</v>
      </c>
      <c r="E67" s="70" t="s">
        <v>304</v>
      </c>
      <c r="F67" s="27">
        <v>92.4</v>
      </c>
      <c r="G67" s="126" t="s">
        <v>175</v>
      </c>
    </row>
    <row r="68" spans="1:11" x14ac:dyDescent="0.55000000000000004">
      <c r="A68" s="123"/>
      <c r="B68" s="121"/>
      <c r="C68" s="65"/>
      <c r="D68" s="31" t="s">
        <v>278</v>
      </c>
      <c r="E68" s="34" t="s">
        <v>184</v>
      </c>
      <c r="F68" s="28">
        <v>4.7</v>
      </c>
      <c r="G68" s="127"/>
    </row>
    <row r="69" spans="1:11" x14ac:dyDescent="0.55000000000000004">
      <c r="A69" s="36" t="s">
        <v>134</v>
      </c>
      <c r="B69" s="37">
        <v>91</v>
      </c>
      <c r="C69" s="26" t="s">
        <v>7</v>
      </c>
      <c r="D69" s="29" t="s">
        <v>277</v>
      </c>
      <c r="E69" s="72" t="s">
        <v>305</v>
      </c>
      <c r="F69" s="38">
        <v>100</v>
      </c>
      <c r="G69" s="92" t="s">
        <v>146</v>
      </c>
    </row>
    <row r="70" spans="1:11" x14ac:dyDescent="0.55000000000000004">
      <c r="G70" s="94"/>
    </row>
    <row r="71" spans="1:11" x14ac:dyDescent="0.55000000000000004">
      <c r="G71" s="94"/>
    </row>
    <row r="72" spans="1:11" x14ac:dyDescent="0.55000000000000004">
      <c r="A72" s="129" t="s">
        <v>37</v>
      </c>
      <c r="B72" s="129"/>
      <c r="C72" s="129"/>
      <c r="D72" s="129"/>
      <c r="E72" s="129"/>
      <c r="F72" s="129"/>
      <c r="G72" s="129"/>
      <c r="H72" s="18"/>
      <c r="I72" s="18"/>
      <c r="J72" s="18"/>
      <c r="K72" s="18"/>
    </row>
    <row r="73" spans="1:11" s="25" customFormat="1" ht="30.9" x14ac:dyDescent="0.55000000000000004">
      <c r="A73" s="22" t="s">
        <v>269</v>
      </c>
      <c r="B73" s="23" t="s">
        <v>142</v>
      </c>
      <c r="C73" s="24" t="s">
        <v>270</v>
      </c>
      <c r="D73" s="24" t="s">
        <v>271</v>
      </c>
      <c r="E73" s="24" t="s">
        <v>274</v>
      </c>
      <c r="F73" s="24" t="s">
        <v>273</v>
      </c>
      <c r="G73" s="91" t="s">
        <v>290</v>
      </c>
      <c r="I73" s="95" t="s">
        <v>140</v>
      </c>
      <c r="J73" s="90" t="s">
        <v>262</v>
      </c>
      <c r="K73" s="21" t="s">
        <v>141</v>
      </c>
    </row>
    <row r="74" spans="1:11" x14ac:dyDescent="0.55000000000000004">
      <c r="A74" s="103" t="s">
        <v>80</v>
      </c>
      <c r="B74" s="61">
        <v>1</v>
      </c>
      <c r="C74" s="67" t="s">
        <v>21</v>
      </c>
      <c r="D74" s="42" t="s">
        <v>51</v>
      </c>
      <c r="E74" s="43" t="s">
        <v>200</v>
      </c>
      <c r="F74" s="57">
        <v>100</v>
      </c>
      <c r="G74" s="106" t="s">
        <v>176</v>
      </c>
      <c r="I74" s="96" t="s">
        <v>238</v>
      </c>
      <c r="J74" s="11" t="s">
        <v>236</v>
      </c>
      <c r="K74" s="8">
        <v>8</v>
      </c>
    </row>
    <row r="75" spans="1:11" x14ac:dyDescent="0.55000000000000004">
      <c r="A75" s="105"/>
      <c r="B75" s="62">
        <v>2</v>
      </c>
      <c r="C75" s="68" t="s">
        <v>22</v>
      </c>
      <c r="D75" s="83"/>
      <c r="E75" s="45"/>
      <c r="F75" s="16"/>
      <c r="G75" s="108"/>
      <c r="I75" s="96" t="s">
        <v>239</v>
      </c>
      <c r="J75" s="11" t="s">
        <v>237</v>
      </c>
      <c r="K75" s="8">
        <v>17</v>
      </c>
    </row>
    <row r="76" spans="1:11" x14ac:dyDescent="0.55000000000000004">
      <c r="A76" s="103" t="s">
        <v>81</v>
      </c>
      <c r="B76" s="61">
        <v>3</v>
      </c>
      <c r="C76" s="67" t="s">
        <v>0</v>
      </c>
      <c r="D76" s="42" t="s">
        <v>9</v>
      </c>
      <c r="E76" s="46" t="s">
        <v>201</v>
      </c>
      <c r="F76" s="57">
        <v>100</v>
      </c>
      <c r="G76" s="106" t="s">
        <v>152</v>
      </c>
      <c r="I76" s="96" t="s">
        <v>138</v>
      </c>
      <c r="J76" s="11" t="s">
        <v>152</v>
      </c>
      <c r="K76" s="8">
        <v>11</v>
      </c>
    </row>
    <row r="77" spans="1:11" x14ac:dyDescent="0.55000000000000004">
      <c r="A77" s="104"/>
      <c r="B77" s="63">
        <v>4</v>
      </c>
      <c r="C77" s="69" t="s">
        <v>1</v>
      </c>
      <c r="D77" s="48"/>
      <c r="E77" s="49"/>
      <c r="F77" s="15"/>
      <c r="G77" s="107"/>
      <c r="I77" s="96" t="s">
        <v>180</v>
      </c>
      <c r="J77" s="11" t="s">
        <v>150</v>
      </c>
      <c r="K77" s="8">
        <f>3+10</f>
        <v>13</v>
      </c>
    </row>
    <row r="78" spans="1:11" x14ac:dyDescent="0.55000000000000004">
      <c r="A78" s="105"/>
      <c r="B78" s="62">
        <v>5</v>
      </c>
      <c r="C78" s="68" t="s">
        <v>23</v>
      </c>
      <c r="D78" s="44"/>
      <c r="E78" s="45"/>
      <c r="F78" s="16"/>
      <c r="G78" s="108"/>
      <c r="I78" s="96" t="s">
        <v>181</v>
      </c>
      <c r="J78" s="11" t="s">
        <v>259</v>
      </c>
      <c r="K78" s="8">
        <v>6</v>
      </c>
    </row>
    <row r="79" spans="1:11" x14ac:dyDescent="0.55000000000000004">
      <c r="A79" s="103" t="s">
        <v>85</v>
      </c>
      <c r="B79" s="61">
        <v>6</v>
      </c>
      <c r="C79" s="67" t="s">
        <v>0</v>
      </c>
      <c r="D79" s="42" t="s">
        <v>53</v>
      </c>
      <c r="E79" s="46" t="s">
        <v>202</v>
      </c>
      <c r="F79" s="14">
        <v>98.6</v>
      </c>
      <c r="G79" s="106" t="s">
        <v>176</v>
      </c>
      <c r="I79" s="96" t="s">
        <v>151</v>
      </c>
      <c r="J79" s="11" t="s">
        <v>139</v>
      </c>
      <c r="K79" s="8">
        <v>24</v>
      </c>
    </row>
    <row r="80" spans="1:11" ht="14.25" customHeight="1" x14ac:dyDescent="0.55000000000000004">
      <c r="A80" s="104"/>
      <c r="B80" s="63">
        <v>7</v>
      </c>
      <c r="C80" s="69" t="s">
        <v>1</v>
      </c>
      <c r="D80" s="48"/>
      <c r="E80" s="49"/>
      <c r="F80" s="15"/>
      <c r="G80" s="107"/>
      <c r="I80" s="96" t="s">
        <v>153</v>
      </c>
      <c r="J80" s="11" t="s">
        <v>154</v>
      </c>
      <c r="K80" s="8">
        <v>8</v>
      </c>
    </row>
    <row r="81" spans="1:11" x14ac:dyDescent="0.55000000000000004">
      <c r="A81" s="104"/>
      <c r="B81" s="63">
        <v>8</v>
      </c>
      <c r="C81" s="69" t="s">
        <v>2</v>
      </c>
      <c r="D81" s="48"/>
      <c r="E81" s="49"/>
      <c r="F81" s="15"/>
      <c r="G81" s="107"/>
      <c r="I81" s="96" t="s">
        <v>79</v>
      </c>
      <c r="J81" s="11" t="s">
        <v>155</v>
      </c>
      <c r="K81" s="8">
        <v>26</v>
      </c>
    </row>
    <row r="82" spans="1:11" x14ac:dyDescent="0.55000000000000004">
      <c r="A82" s="105"/>
      <c r="B82" s="62">
        <v>9</v>
      </c>
      <c r="C82" s="68" t="s">
        <v>24</v>
      </c>
      <c r="D82" s="44"/>
      <c r="E82" s="45"/>
      <c r="F82" s="16"/>
      <c r="G82" s="108"/>
      <c r="I82" s="99" t="s">
        <v>240</v>
      </c>
      <c r="J82" s="100" t="s">
        <v>146</v>
      </c>
      <c r="K82" s="6">
        <v>6</v>
      </c>
    </row>
    <row r="83" spans="1:11" x14ac:dyDescent="0.55000000000000004">
      <c r="A83" s="103" t="s">
        <v>82</v>
      </c>
      <c r="B83" s="61">
        <v>10</v>
      </c>
      <c r="C83" s="67" t="s">
        <v>0</v>
      </c>
      <c r="D83" s="42" t="s">
        <v>25</v>
      </c>
      <c r="E83" s="46" t="s">
        <v>203</v>
      </c>
      <c r="F83" s="57">
        <v>29</v>
      </c>
      <c r="G83" s="106" t="s">
        <v>178</v>
      </c>
    </row>
    <row r="84" spans="1:11" x14ac:dyDescent="0.55000000000000004">
      <c r="A84" s="105"/>
      <c r="B84" s="62">
        <v>11</v>
      </c>
      <c r="C84" s="68" t="s">
        <v>1</v>
      </c>
      <c r="D84" s="44" t="s">
        <v>26</v>
      </c>
      <c r="E84" s="49" t="s">
        <v>204</v>
      </c>
      <c r="F84" s="58">
        <v>71</v>
      </c>
      <c r="G84" s="108"/>
    </row>
    <row r="85" spans="1:11" ht="15" customHeight="1" x14ac:dyDescent="0.55000000000000004">
      <c r="A85" s="103" t="s">
        <v>83</v>
      </c>
      <c r="B85" s="61">
        <v>12</v>
      </c>
      <c r="C85" s="67" t="s">
        <v>0</v>
      </c>
      <c r="D85" s="42" t="s">
        <v>26</v>
      </c>
      <c r="E85" s="46" t="s">
        <v>204</v>
      </c>
      <c r="F85" s="14">
        <v>65.7</v>
      </c>
      <c r="G85" s="106" t="s">
        <v>178</v>
      </c>
      <c r="I85" s="7"/>
      <c r="J85" s="7"/>
      <c r="K85" s="7"/>
    </row>
    <row r="86" spans="1:11" ht="15" customHeight="1" x14ac:dyDescent="0.55000000000000004">
      <c r="A86" s="104"/>
      <c r="B86" s="63">
        <v>13</v>
      </c>
      <c r="C86" s="69" t="s">
        <v>1</v>
      </c>
      <c r="D86" s="48" t="s">
        <v>9</v>
      </c>
      <c r="E86" s="49" t="s">
        <v>201</v>
      </c>
      <c r="F86" s="15">
        <v>21.8</v>
      </c>
      <c r="G86" s="107"/>
      <c r="I86" s="7"/>
      <c r="J86" s="7"/>
      <c r="K86" s="7"/>
    </row>
    <row r="87" spans="1:11" ht="15" customHeight="1" x14ac:dyDescent="0.55000000000000004">
      <c r="A87" s="105"/>
      <c r="B87" s="62"/>
      <c r="C87" s="68"/>
      <c r="D87" s="44" t="s">
        <v>25</v>
      </c>
      <c r="E87" s="45" t="s">
        <v>203</v>
      </c>
      <c r="F87" s="16">
        <v>12.4</v>
      </c>
      <c r="G87" s="108"/>
      <c r="I87" s="7"/>
      <c r="J87" s="7"/>
      <c r="K87" s="7"/>
    </row>
    <row r="88" spans="1:11" ht="15" customHeight="1" x14ac:dyDescent="0.55000000000000004">
      <c r="A88" s="103" t="s">
        <v>84</v>
      </c>
      <c r="B88" s="109">
        <v>14</v>
      </c>
      <c r="C88" s="112" t="s">
        <v>0</v>
      </c>
      <c r="D88" s="42" t="s">
        <v>52</v>
      </c>
      <c r="E88" s="46" t="s">
        <v>205</v>
      </c>
      <c r="F88" s="57">
        <v>81</v>
      </c>
      <c r="G88" s="106" t="s">
        <v>177</v>
      </c>
      <c r="I88" s="7"/>
      <c r="J88" s="7"/>
      <c r="K88" s="7"/>
    </row>
    <row r="89" spans="1:11" ht="15" customHeight="1" x14ac:dyDescent="0.55000000000000004">
      <c r="A89" s="104"/>
      <c r="B89" s="110"/>
      <c r="C89" s="113"/>
      <c r="D89" s="48" t="s">
        <v>26</v>
      </c>
      <c r="E89" s="49" t="s">
        <v>204</v>
      </c>
      <c r="F89" s="15">
        <v>5.9</v>
      </c>
      <c r="G89" s="107"/>
      <c r="I89" s="7"/>
      <c r="J89" s="7"/>
      <c r="K89" s="7"/>
    </row>
    <row r="90" spans="1:11" ht="15" customHeight="1" x14ac:dyDescent="0.55000000000000004">
      <c r="A90" s="104"/>
      <c r="B90" s="110"/>
      <c r="C90" s="113"/>
      <c r="D90" s="48" t="s">
        <v>9</v>
      </c>
      <c r="E90" s="49" t="s">
        <v>201</v>
      </c>
      <c r="F90" s="59">
        <v>5</v>
      </c>
      <c r="G90" s="107"/>
      <c r="I90" s="7"/>
      <c r="J90" s="7"/>
      <c r="K90" s="7"/>
    </row>
    <row r="91" spans="1:11" ht="15" customHeight="1" x14ac:dyDescent="0.55000000000000004">
      <c r="A91" s="104"/>
      <c r="B91" s="110"/>
      <c r="C91" s="113"/>
      <c r="D91" s="48" t="s">
        <v>25</v>
      </c>
      <c r="E91" s="49" t="s">
        <v>203</v>
      </c>
      <c r="F91" s="59">
        <v>5</v>
      </c>
      <c r="G91" s="107"/>
      <c r="I91" s="7"/>
      <c r="J91" s="7"/>
      <c r="K91" s="7"/>
    </row>
    <row r="92" spans="1:11" x14ac:dyDescent="0.55000000000000004">
      <c r="A92" s="105"/>
      <c r="B92" s="111"/>
      <c r="C92" s="114"/>
      <c r="D92" s="44" t="s">
        <v>53</v>
      </c>
      <c r="E92" s="45" t="s">
        <v>202</v>
      </c>
      <c r="F92" s="16">
        <v>3.1</v>
      </c>
      <c r="G92" s="108"/>
      <c r="I92" s="7"/>
      <c r="J92" s="7"/>
      <c r="K92" s="7"/>
    </row>
    <row r="93" spans="1:11" x14ac:dyDescent="0.55000000000000004">
      <c r="A93" s="103" t="s">
        <v>86</v>
      </c>
      <c r="B93" s="61">
        <v>15</v>
      </c>
      <c r="C93" s="67" t="s">
        <v>0</v>
      </c>
      <c r="D93" s="42" t="s">
        <v>27</v>
      </c>
      <c r="E93" s="46" t="s">
        <v>206</v>
      </c>
      <c r="F93" s="57">
        <v>60</v>
      </c>
      <c r="G93" s="106" t="s">
        <v>178</v>
      </c>
      <c r="I93" s="7"/>
      <c r="J93" s="7"/>
      <c r="K93" s="7"/>
    </row>
    <row r="94" spans="1:11" x14ac:dyDescent="0.55000000000000004">
      <c r="A94" s="104"/>
      <c r="B94" s="63">
        <v>16</v>
      </c>
      <c r="C94" s="69" t="s">
        <v>1</v>
      </c>
      <c r="D94" s="48" t="s">
        <v>25</v>
      </c>
      <c r="E94" s="49" t="s">
        <v>203</v>
      </c>
      <c r="F94" s="15">
        <v>24.2</v>
      </c>
      <c r="G94" s="107"/>
      <c r="I94" s="7"/>
      <c r="J94" s="7"/>
      <c r="K94" s="7"/>
    </row>
    <row r="95" spans="1:11" x14ac:dyDescent="0.55000000000000004">
      <c r="A95" s="105"/>
      <c r="B95" s="62"/>
      <c r="C95" s="68"/>
      <c r="D95" s="44" t="s">
        <v>26</v>
      </c>
      <c r="E95" s="45" t="s">
        <v>204</v>
      </c>
      <c r="F95" s="16">
        <v>15.8</v>
      </c>
      <c r="G95" s="108"/>
      <c r="I95" s="7"/>
      <c r="J95" s="7"/>
      <c r="K95" s="7"/>
    </row>
    <row r="96" spans="1:11" x14ac:dyDescent="0.55000000000000004">
      <c r="A96" s="103" t="s">
        <v>87</v>
      </c>
      <c r="B96" s="61">
        <v>17</v>
      </c>
      <c r="C96" s="67" t="s">
        <v>0</v>
      </c>
      <c r="D96" s="42" t="s">
        <v>52</v>
      </c>
      <c r="E96" s="46" t="s">
        <v>205</v>
      </c>
      <c r="F96" s="57">
        <v>100</v>
      </c>
      <c r="G96" s="106" t="s">
        <v>179</v>
      </c>
    </row>
    <row r="97" spans="1:8" x14ac:dyDescent="0.55000000000000004">
      <c r="A97" s="104"/>
      <c r="B97" s="63">
        <v>18</v>
      </c>
      <c r="C97" s="69" t="s">
        <v>1</v>
      </c>
      <c r="D97" s="48"/>
      <c r="E97" s="49"/>
      <c r="F97" s="15"/>
      <c r="G97" s="107"/>
    </row>
    <row r="98" spans="1:8" x14ac:dyDescent="0.55000000000000004">
      <c r="A98" s="105"/>
      <c r="B98" s="62">
        <v>19</v>
      </c>
      <c r="C98" s="68" t="s">
        <v>23</v>
      </c>
      <c r="D98" s="50"/>
      <c r="E98" s="45"/>
      <c r="F98" s="16"/>
      <c r="G98" s="108"/>
    </row>
    <row r="99" spans="1:8" x14ac:dyDescent="0.55000000000000004">
      <c r="A99" s="103" t="s">
        <v>88</v>
      </c>
      <c r="B99" s="61">
        <v>20</v>
      </c>
      <c r="C99" s="67" t="s">
        <v>0</v>
      </c>
      <c r="D99" s="42" t="s">
        <v>52</v>
      </c>
      <c r="E99" s="46" t="s">
        <v>205</v>
      </c>
      <c r="F99" s="14">
        <v>65.2</v>
      </c>
      <c r="G99" s="106" t="s">
        <v>179</v>
      </c>
    </row>
    <row r="100" spans="1:8" x14ac:dyDescent="0.55000000000000004">
      <c r="A100" s="104"/>
      <c r="B100" s="63">
        <v>21</v>
      </c>
      <c r="C100" s="69" t="s">
        <v>1</v>
      </c>
      <c r="D100" s="48" t="s">
        <v>54</v>
      </c>
      <c r="E100" s="49" t="s">
        <v>207</v>
      </c>
      <c r="F100" s="15">
        <v>31.2</v>
      </c>
      <c r="G100" s="107"/>
    </row>
    <row r="101" spans="1:8" x14ac:dyDescent="0.55000000000000004">
      <c r="A101" s="105"/>
      <c r="B101" s="16"/>
      <c r="C101" s="68"/>
      <c r="D101" s="44" t="s">
        <v>27</v>
      </c>
      <c r="E101" s="45" t="s">
        <v>206</v>
      </c>
      <c r="F101" s="16">
        <v>3.6</v>
      </c>
      <c r="G101" s="108"/>
    </row>
    <row r="102" spans="1:8" x14ac:dyDescent="0.55000000000000004">
      <c r="A102" s="103" t="s">
        <v>91</v>
      </c>
      <c r="B102" s="61">
        <v>22</v>
      </c>
      <c r="C102" s="67" t="s">
        <v>0</v>
      </c>
      <c r="D102" s="42" t="s">
        <v>54</v>
      </c>
      <c r="E102" s="46" t="s">
        <v>207</v>
      </c>
      <c r="F102" s="14">
        <v>75.099999999999994</v>
      </c>
      <c r="G102" s="106" t="s">
        <v>248</v>
      </c>
      <c r="H102" s="74"/>
    </row>
    <row r="103" spans="1:8" x14ac:dyDescent="0.55000000000000004">
      <c r="A103" s="104"/>
      <c r="B103" s="63">
        <v>23</v>
      </c>
      <c r="C103" s="69" t="s">
        <v>1</v>
      </c>
      <c r="D103" s="48" t="s">
        <v>27</v>
      </c>
      <c r="E103" s="49" t="s">
        <v>206</v>
      </c>
      <c r="F103" s="15">
        <v>14.3</v>
      </c>
      <c r="G103" s="107"/>
      <c r="H103" s="81"/>
    </row>
    <row r="104" spans="1:8" x14ac:dyDescent="0.55000000000000004">
      <c r="A104" s="105"/>
      <c r="B104" s="62"/>
      <c r="C104" s="68"/>
      <c r="D104" s="44" t="s">
        <v>52</v>
      </c>
      <c r="E104" s="45" t="s">
        <v>205</v>
      </c>
      <c r="F104" s="16">
        <v>7.7</v>
      </c>
      <c r="G104" s="108"/>
      <c r="H104" s="81"/>
    </row>
    <row r="105" spans="1:8" ht="14.4" customHeight="1" x14ac:dyDescent="0.55000000000000004">
      <c r="A105" s="103" t="s">
        <v>90</v>
      </c>
      <c r="B105" s="109">
        <v>24</v>
      </c>
      <c r="C105" s="112" t="s">
        <v>0</v>
      </c>
      <c r="D105" s="42" t="s">
        <v>55</v>
      </c>
      <c r="E105" s="46" t="s">
        <v>208</v>
      </c>
      <c r="F105" s="14">
        <v>42.9</v>
      </c>
      <c r="G105" s="106" t="s">
        <v>246</v>
      </c>
    </row>
    <row r="106" spans="1:8" x14ac:dyDescent="0.55000000000000004">
      <c r="A106" s="104"/>
      <c r="B106" s="110"/>
      <c r="C106" s="113"/>
      <c r="D106" s="48" t="s">
        <v>29</v>
      </c>
      <c r="E106" s="49" t="s">
        <v>209</v>
      </c>
      <c r="F106" s="15">
        <v>40.4</v>
      </c>
      <c r="G106" s="107"/>
      <c r="H106" s="81"/>
    </row>
    <row r="107" spans="1:8" x14ac:dyDescent="0.55000000000000004">
      <c r="A107" s="105"/>
      <c r="B107" s="111"/>
      <c r="C107" s="114"/>
      <c r="D107" s="44" t="s">
        <v>28</v>
      </c>
      <c r="E107" s="45" t="s">
        <v>210</v>
      </c>
      <c r="F107" s="16">
        <v>16.7</v>
      </c>
      <c r="G107" s="108"/>
    </row>
    <row r="108" spans="1:8" ht="14.4" customHeight="1" x14ac:dyDescent="0.55000000000000004">
      <c r="A108" s="103" t="s">
        <v>94</v>
      </c>
      <c r="B108" s="61">
        <v>25</v>
      </c>
      <c r="C108" s="67" t="s">
        <v>0</v>
      </c>
      <c r="D108" s="42" t="s">
        <v>56</v>
      </c>
      <c r="E108" s="46" t="s">
        <v>211</v>
      </c>
      <c r="F108" s="14">
        <v>59.4</v>
      </c>
      <c r="G108" s="106" t="s">
        <v>263</v>
      </c>
    </row>
    <row r="109" spans="1:8" x14ac:dyDescent="0.55000000000000004">
      <c r="A109" s="104"/>
      <c r="B109" s="63">
        <v>26</v>
      </c>
      <c r="C109" s="69" t="s">
        <v>1</v>
      </c>
      <c r="D109" s="48" t="s">
        <v>29</v>
      </c>
      <c r="E109" s="49" t="s">
        <v>209</v>
      </c>
      <c r="F109" s="15">
        <v>17.899999999999999</v>
      </c>
      <c r="G109" s="107"/>
      <c r="H109" s="81"/>
    </row>
    <row r="110" spans="1:8" x14ac:dyDescent="0.55000000000000004">
      <c r="A110" s="105"/>
      <c r="B110" s="16"/>
      <c r="C110" s="68"/>
      <c r="D110" s="44" t="s">
        <v>57</v>
      </c>
      <c r="E110" s="45" t="s">
        <v>219</v>
      </c>
      <c r="F110" s="16">
        <v>10.199999999999999</v>
      </c>
      <c r="G110" s="108"/>
      <c r="H110" s="81"/>
    </row>
    <row r="111" spans="1:8" ht="14.4" customHeight="1" x14ac:dyDescent="0.55000000000000004">
      <c r="A111" s="103" t="s">
        <v>95</v>
      </c>
      <c r="B111" s="109">
        <v>27</v>
      </c>
      <c r="C111" s="112" t="s">
        <v>0</v>
      </c>
      <c r="D111" s="42" t="s">
        <v>54</v>
      </c>
      <c r="E111" s="46" t="s">
        <v>207</v>
      </c>
      <c r="F111" s="14">
        <v>71.5</v>
      </c>
      <c r="G111" s="106" t="s">
        <v>247</v>
      </c>
    </row>
    <row r="112" spans="1:8" x14ac:dyDescent="0.55000000000000004">
      <c r="A112" s="104"/>
      <c r="B112" s="110"/>
      <c r="C112" s="113"/>
      <c r="D112" s="48" t="s">
        <v>56</v>
      </c>
      <c r="E112" s="49" t="s">
        <v>211</v>
      </c>
      <c r="F112" s="15">
        <v>17.3</v>
      </c>
      <c r="G112" s="107"/>
      <c r="H112" s="81"/>
    </row>
    <row r="113" spans="1:8" x14ac:dyDescent="0.55000000000000004">
      <c r="A113" s="105"/>
      <c r="B113" s="111"/>
      <c r="C113" s="114"/>
      <c r="D113" s="44" t="s">
        <v>38</v>
      </c>
      <c r="E113" s="51" t="s">
        <v>213</v>
      </c>
      <c r="F113" s="16">
        <v>11.2</v>
      </c>
      <c r="G113" s="108"/>
    </row>
    <row r="114" spans="1:8" x14ac:dyDescent="0.55000000000000004">
      <c r="A114" s="103" t="s">
        <v>96</v>
      </c>
      <c r="B114" s="109">
        <v>28</v>
      </c>
      <c r="C114" s="112" t="s">
        <v>0</v>
      </c>
      <c r="D114" s="42" t="s">
        <v>56</v>
      </c>
      <c r="E114" s="46" t="s">
        <v>211</v>
      </c>
      <c r="F114" s="14">
        <v>83.1</v>
      </c>
      <c r="G114" s="106" t="s">
        <v>248</v>
      </c>
    </row>
    <row r="115" spans="1:8" x14ac:dyDescent="0.55000000000000004">
      <c r="A115" s="104"/>
      <c r="B115" s="110"/>
      <c r="C115" s="113"/>
      <c r="D115" s="48" t="s">
        <v>54</v>
      </c>
      <c r="E115" s="49" t="s">
        <v>207</v>
      </c>
      <c r="F115" s="59">
        <v>11</v>
      </c>
      <c r="G115" s="107"/>
      <c r="H115" s="81"/>
    </row>
    <row r="116" spans="1:8" x14ac:dyDescent="0.55000000000000004">
      <c r="A116" s="105"/>
      <c r="B116" s="111"/>
      <c r="C116" s="114"/>
      <c r="D116" s="44" t="s">
        <v>52</v>
      </c>
      <c r="E116" s="45" t="s">
        <v>205</v>
      </c>
      <c r="F116" s="16">
        <v>5.9</v>
      </c>
      <c r="G116" s="108"/>
    </row>
    <row r="117" spans="1:8" ht="14.4" customHeight="1" x14ac:dyDescent="0.55000000000000004">
      <c r="A117" s="103" t="s">
        <v>92</v>
      </c>
      <c r="B117" s="109">
        <v>29</v>
      </c>
      <c r="C117" s="112" t="s">
        <v>0</v>
      </c>
      <c r="D117" s="42" t="s">
        <v>54</v>
      </c>
      <c r="E117" s="46" t="s">
        <v>207</v>
      </c>
      <c r="F117" s="57">
        <v>46.916400182731842</v>
      </c>
      <c r="G117" s="106" t="s">
        <v>249</v>
      </c>
      <c r="H117" s="74"/>
    </row>
    <row r="118" spans="1:8" x14ac:dyDescent="0.55000000000000004">
      <c r="A118" s="104"/>
      <c r="B118" s="110"/>
      <c r="C118" s="113"/>
      <c r="D118" s="48" t="s">
        <v>12</v>
      </c>
      <c r="E118" s="49" t="s">
        <v>214</v>
      </c>
      <c r="F118" s="59">
        <v>11.603471904979443</v>
      </c>
      <c r="G118" s="107"/>
      <c r="H118" s="74"/>
    </row>
    <row r="119" spans="1:8" x14ac:dyDescent="0.55000000000000004">
      <c r="A119" s="105"/>
      <c r="B119" s="111"/>
      <c r="C119" s="114"/>
      <c r="D119" s="44" t="s">
        <v>250</v>
      </c>
      <c r="E119" s="45" t="s">
        <v>233</v>
      </c>
      <c r="F119" s="58">
        <v>41.480127912288715</v>
      </c>
      <c r="G119" s="108"/>
      <c r="H119" s="81"/>
    </row>
    <row r="120" spans="1:8" x14ac:dyDescent="0.55000000000000004">
      <c r="A120" s="103" t="s">
        <v>100</v>
      </c>
      <c r="B120" s="109">
        <v>30</v>
      </c>
      <c r="C120" s="112" t="s">
        <v>0</v>
      </c>
      <c r="D120" s="42" t="s">
        <v>56</v>
      </c>
      <c r="E120" s="46" t="s">
        <v>211</v>
      </c>
      <c r="F120" s="14">
        <v>56.7</v>
      </c>
      <c r="G120" s="106" t="s">
        <v>248</v>
      </c>
      <c r="H120" s="81"/>
    </row>
    <row r="121" spans="1:8" x14ac:dyDescent="0.55000000000000004">
      <c r="A121" s="105"/>
      <c r="B121" s="111"/>
      <c r="C121" s="114"/>
      <c r="D121" s="44" t="s">
        <v>58</v>
      </c>
      <c r="E121" s="45" t="s">
        <v>212</v>
      </c>
      <c r="F121" s="16">
        <v>43.3</v>
      </c>
      <c r="G121" s="108"/>
      <c r="H121" s="74"/>
    </row>
    <row r="122" spans="1:8" ht="14.4" customHeight="1" x14ac:dyDescent="0.55000000000000004">
      <c r="A122" s="103" t="s">
        <v>98</v>
      </c>
      <c r="B122" s="109">
        <v>31</v>
      </c>
      <c r="C122" s="112" t="s">
        <v>0</v>
      </c>
      <c r="D122" s="42" t="s">
        <v>28</v>
      </c>
      <c r="E122" s="46" t="s">
        <v>210</v>
      </c>
      <c r="F122" s="14">
        <v>93.3</v>
      </c>
      <c r="G122" s="106" t="s">
        <v>268</v>
      </c>
      <c r="H122" s="74"/>
    </row>
    <row r="123" spans="1:8" x14ac:dyDescent="0.55000000000000004">
      <c r="A123" s="105"/>
      <c r="B123" s="111"/>
      <c r="C123" s="114"/>
      <c r="D123" s="44" t="s">
        <v>32</v>
      </c>
      <c r="E123" s="45" t="s">
        <v>234</v>
      </c>
      <c r="F123" s="16">
        <v>6.7</v>
      </c>
      <c r="G123" s="108"/>
    </row>
    <row r="124" spans="1:8" x14ac:dyDescent="0.55000000000000004">
      <c r="A124" s="103" t="s">
        <v>103</v>
      </c>
      <c r="B124" s="61">
        <v>32</v>
      </c>
      <c r="C124" s="67" t="s">
        <v>0</v>
      </c>
      <c r="D124" s="42" t="s">
        <v>33</v>
      </c>
      <c r="E124" s="46" t="s">
        <v>217</v>
      </c>
      <c r="F124" s="57">
        <v>97</v>
      </c>
      <c r="G124" s="106" t="s">
        <v>261</v>
      </c>
      <c r="H124" s="82"/>
    </row>
    <row r="125" spans="1:8" x14ac:dyDescent="0.55000000000000004">
      <c r="A125" s="104"/>
      <c r="B125" s="63">
        <v>33</v>
      </c>
      <c r="C125" s="69" t="s">
        <v>1</v>
      </c>
      <c r="D125" s="48" t="s">
        <v>25</v>
      </c>
      <c r="E125" s="49" t="s">
        <v>203</v>
      </c>
      <c r="F125" s="59">
        <v>3</v>
      </c>
      <c r="G125" s="107"/>
      <c r="H125" s="74"/>
    </row>
    <row r="126" spans="1:8" x14ac:dyDescent="0.55000000000000004">
      <c r="A126" s="105"/>
      <c r="B126" s="62">
        <v>34</v>
      </c>
      <c r="C126" s="68" t="s">
        <v>2</v>
      </c>
      <c r="D126" s="44"/>
      <c r="E126" s="45"/>
      <c r="F126" s="16"/>
      <c r="G126" s="108"/>
      <c r="H126" s="82"/>
    </row>
    <row r="127" spans="1:8" x14ac:dyDescent="0.55000000000000004">
      <c r="A127" s="103" t="s">
        <v>108</v>
      </c>
      <c r="B127" s="78">
        <v>35</v>
      </c>
      <c r="C127" s="75" t="s">
        <v>0</v>
      </c>
      <c r="D127" s="42" t="s">
        <v>34</v>
      </c>
      <c r="E127" s="46" t="s">
        <v>225</v>
      </c>
      <c r="F127" s="57">
        <v>82.710770269202868</v>
      </c>
      <c r="G127" s="106" t="s">
        <v>261</v>
      </c>
    </row>
    <row r="128" spans="1:8" x14ac:dyDescent="0.55000000000000004">
      <c r="A128" s="104"/>
      <c r="B128" s="79">
        <v>36</v>
      </c>
      <c r="C128" s="77" t="s">
        <v>1</v>
      </c>
      <c r="D128" s="48" t="s">
        <v>28</v>
      </c>
      <c r="E128" s="49" t="s">
        <v>210</v>
      </c>
      <c r="F128" s="59">
        <v>7.3424025046135721</v>
      </c>
      <c r="G128" s="107"/>
    </row>
    <row r="129" spans="1:8" x14ac:dyDescent="0.55000000000000004">
      <c r="A129" s="104"/>
      <c r="B129" s="79">
        <v>37</v>
      </c>
      <c r="C129" s="77" t="s">
        <v>2</v>
      </c>
      <c r="D129" s="48" t="s">
        <v>25</v>
      </c>
      <c r="E129" s="49" t="s">
        <v>203</v>
      </c>
      <c r="F129" s="59">
        <v>5.2653971263005968</v>
      </c>
      <c r="G129" s="107"/>
    </row>
    <row r="130" spans="1:8" x14ac:dyDescent="0.55000000000000004">
      <c r="A130" s="105"/>
      <c r="B130" s="80"/>
      <c r="C130" s="76"/>
      <c r="D130" s="44" t="s">
        <v>33</v>
      </c>
      <c r="E130" s="45" t="s">
        <v>217</v>
      </c>
      <c r="F130" s="58">
        <v>4.681430099882955</v>
      </c>
      <c r="G130" s="108"/>
    </row>
    <row r="131" spans="1:8" x14ac:dyDescent="0.55000000000000004">
      <c r="A131" s="103" t="s">
        <v>109</v>
      </c>
      <c r="B131" s="61">
        <v>38</v>
      </c>
      <c r="C131" s="67" t="s">
        <v>0</v>
      </c>
      <c r="D131" s="42" t="s">
        <v>35</v>
      </c>
      <c r="E131" s="46" t="s">
        <v>223</v>
      </c>
      <c r="F131" s="14">
        <v>89.7</v>
      </c>
      <c r="G131" s="106" t="s">
        <v>260</v>
      </c>
    </row>
    <row r="132" spans="1:8" x14ac:dyDescent="0.55000000000000004">
      <c r="A132" s="104"/>
      <c r="B132" s="63">
        <v>39</v>
      </c>
      <c r="C132" s="69" t="s">
        <v>1</v>
      </c>
      <c r="D132" s="48" t="s">
        <v>34</v>
      </c>
      <c r="E132" s="49" t="s">
        <v>225</v>
      </c>
      <c r="F132" s="15">
        <v>7.5</v>
      </c>
      <c r="G132" s="107"/>
    </row>
    <row r="133" spans="1:8" x14ac:dyDescent="0.55000000000000004">
      <c r="A133" s="105"/>
      <c r="B133" s="62">
        <v>40</v>
      </c>
      <c r="C133" s="68" t="s">
        <v>2</v>
      </c>
      <c r="D133" s="44"/>
      <c r="E133" s="45"/>
      <c r="F133" s="16"/>
      <c r="G133" s="108"/>
    </row>
    <row r="134" spans="1:8" x14ac:dyDescent="0.55000000000000004">
      <c r="A134" s="103" t="s">
        <v>112</v>
      </c>
      <c r="B134" s="61">
        <v>41</v>
      </c>
      <c r="C134" s="67" t="s">
        <v>0</v>
      </c>
      <c r="D134" s="42" t="s">
        <v>36</v>
      </c>
      <c r="E134" s="46" t="s">
        <v>226</v>
      </c>
      <c r="F134" s="14">
        <v>91.1</v>
      </c>
      <c r="G134" s="106" t="s">
        <v>259</v>
      </c>
    </row>
    <row r="135" spans="1:8" x14ac:dyDescent="0.55000000000000004">
      <c r="A135" s="104"/>
      <c r="B135" s="63">
        <v>42</v>
      </c>
      <c r="C135" s="69" t="s">
        <v>1</v>
      </c>
      <c r="D135" s="48" t="s">
        <v>35</v>
      </c>
      <c r="E135" s="43" t="s">
        <v>223</v>
      </c>
      <c r="F135" s="15">
        <v>8.9</v>
      </c>
      <c r="G135" s="107"/>
    </row>
    <row r="136" spans="1:8" ht="15" customHeight="1" x14ac:dyDescent="0.55000000000000004">
      <c r="A136" s="105"/>
      <c r="B136" s="62">
        <v>43</v>
      </c>
      <c r="C136" s="68" t="s">
        <v>2</v>
      </c>
      <c r="D136" s="44"/>
      <c r="E136" s="45"/>
      <c r="F136" s="16"/>
      <c r="G136" s="108"/>
    </row>
    <row r="137" spans="1:8" ht="14.4" customHeight="1" x14ac:dyDescent="0.55000000000000004">
      <c r="A137" s="103" t="s">
        <v>99</v>
      </c>
      <c r="B137" s="109">
        <v>44</v>
      </c>
      <c r="C137" s="112" t="s">
        <v>22</v>
      </c>
      <c r="D137" s="42" t="s">
        <v>58</v>
      </c>
      <c r="E137" s="46" t="s">
        <v>212</v>
      </c>
      <c r="F137" s="14">
        <v>72.7</v>
      </c>
      <c r="G137" s="106" t="s">
        <v>251</v>
      </c>
      <c r="H137" s="81"/>
    </row>
    <row r="138" spans="1:8" x14ac:dyDescent="0.55000000000000004">
      <c r="A138" s="104"/>
      <c r="B138" s="110"/>
      <c r="C138" s="113"/>
      <c r="D138" s="48" t="s">
        <v>59</v>
      </c>
      <c r="E138" s="49" t="s">
        <v>215</v>
      </c>
      <c r="F138" s="59">
        <v>21</v>
      </c>
      <c r="G138" s="107"/>
    </row>
    <row r="139" spans="1:8" ht="15" customHeight="1" x14ac:dyDescent="0.55000000000000004">
      <c r="A139" s="105"/>
      <c r="B139" s="111"/>
      <c r="C139" s="114"/>
      <c r="D139" s="44" t="s">
        <v>28</v>
      </c>
      <c r="E139" s="45" t="s">
        <v>210</v>
      </c>
      <c r="F139" s="16">
        <v>6.2</v>
      </c>
      <c r="G139" s="108"/>
    </row>
    <row r="140" spans="1:8" ht="14.4" customHeight="1" x14ac:dyDescent="0.55000000000000004">
      <c r="A140" s="103" t="s">
        <v>102</v>
      </c>
      <c r="B140" s="109">
        <v>45</v>
      </c>
      <c r="C140" s="112" t="s">
        <v>0</v>
      </c>
      <c r="D140" s="42" t="s">
        <v>59</v>
      </c>
      <c r="E140" s="49" t="s">
        <v>215</v>
      </c>
      <c r="F140" s="14">
        <v>68.099999999999994</v>
      </c>
      <c r="G140" s="106" t="s">
        <v>267</v>
      </c>
      <c r="H140" s="74"/>
    </row>
    <row r="141" spans="1:8" x14ac:dyDescent="0.55000000000000004">
      <c r="A141" s="104"/>
      <c r="B141" s="110"/>
      <c r="C141" s="113"/>
      <c r="D141" s="48" t="s">
        <v>58</v>
      </c>
      <c r="E141" s="49" t="s">
        <v>212</v>
      </c>
      <c r="F141" s="59">
        <v>23</v>
      </c>
      <c r="G141" s="107"/>
      <c r="H141" s="81"/>
    </row>
    <row r="142" spans="1:8" x14ac:dyDescent="0.55000000000000004">
      <c r="A142" s="104"/>
      <c r="B142" s="110"/>
      <c r="C142" s="113"/>
      <c r="D142" s="48" t="s">
        <v>28</v>
      </c>
      <c r="E142" s="49" t="s">
        <v>210</v>
      </c>
      <c r="F142" s="15">
        <v>5.6</v>
      </c>
      <c r="G142" s="107"/>
    </row>
    <row r="143" spans="1:8" ht="15" customHeight="1" x14ac:dyDescent="0.55000000000000004">
      <c r="A143" s="105"/>
      <c r="B143" s="111"/>
      <c r="C143" s="114"/>
      <c r="D143" s="44" t="s">
        <v>54</v>
      </c>
      <c r="E143" s="45" t="s">
        <v>207</v>
      </c>
      <c r="F143" s="16">
        <v>3.25</v>
      </c>
      <c r="G143" s="108"/>
    </row>
    <row r="144" spans="1:8" ht="14.4" customHeight="1" x14ac:dyDescent="0.55000000000000004">
      <c r="A144" s="103" t="s">
        <v>105</v>
      </c>
      <c r="B144" s="61">
        <v>46</v>
      </c>
      <c r="C144" s="67" t="s">
        <v>0</v>
      </c>
      <c r="D144" s="42" t="s">
        <v>61</v>
      </c>
      <c r="E144" s="46" t="s">
        <v>220</v>
      </c>
      <c r="F144" s="14">
        <v>66.900000000000006</v>
      </c>
      <c r="G144" s="106" t="s">
        <v>266</v>
      </c>
      <c r="H144" s="74"/>
    </row>
    <row r="145" spans="1:8" x14ac:dyDescent="0.55000000000000004">
      <c r="A145" s="104"/>
      <c r="B145" s="63">
        <v>47</v>
      </c>
      <c r="C145" s="69" t="s">
        <v>1</v>
      </c>
      <c r="D145" s="48" t="s">
        <v>60</v>
      </c>
      <c r="E145" s="49" t="s">
        <v>224</v>
      </c>
      <c r="F145" s="15">
        <v>21.8</v>
      </c>
      <c r="G145" s="107"/>
      <c r="H145" s="81"/>
    </row>
    <row r="146" spans="1:8" ht="15" customHeight="1" x14ac:dyDescent="0.55000000000000004">
      <c r="A146" s="105"/>
      <c r="B146" s="16"/>
      <c r="C146" s="68"/>
      <c r="D146" s="44" t="s">
        <v>62</v>
      </c>
      <c r="E146" s="45" t="s">
        <v>245</v>
      </c>
      <c r="F146" s="16">
        <v>11.3</v>
      </c>
      <c r="G146" s="108"/>
    </row>
    <row r="147" spans="1:8" ht="14.4" customHeight="1" x14ac:dyDescent="0.55000000000000004">
      <c r="A147" s="103" t="s">
        <v>107</v>
      </c>
      <c r="B147" s="61">
        <v>48</v>
      </c>
      <c r="C147" s="67" t="s">
        <v>0</v>
      </c>
      <c r="D147" s="42" t="s">
        <v>60</v>
      </c>
      <c r="E147" s="46" t="s">
        <v>224</v>
      </c>
      <c r="F147" s="14">
        <v>45.5</v>
      </c>
      <c r="G147" s="106" t="s">
        <v>265</v>
      </c>
      <c r="H147" s="74"/>
    </row>
    <row r="148" spans="1:8" x14ac:dyDescent="0.55000000000000004">
      <c r="A148" s="104"/>
      <c r="B148" s="63">
        <v>49</v>
      </c>
      <c r="C148" s="69" t="s">
        <v>1</v>
      </c>
      <c r="D148" s="48" t="s">
        <v>63</v>
      </c>
      <c r="E148" s="49" t="s">
        <v>221</v>
      </c>
      <c r="F148" s="59">
        <v>34</v>
      </c>
      <c r="G148" s="107"/>
      <c r="H148" s="81"/>
    </row>
    <row r="149" spans="1:8" x14ac:dyDescent="0.55000000000000004">
      <c r="A149" s="104"/>
      <c r="B149" s="15"/>
      <c r="C149" s="69"/>
      <c r="D149" s="48" t="s">
        <v>25</v>
      </c>
      <c r="E149" s="49" t="s">
        <v>203</v>
      </c>
      <c r="F149" s="15">
        <v>11.1</v>
      </c>
      <c r="G149" s="107"/>
      <c r="H149" s="82"/>
    </row>
    <row r="150" spans="1:8" x14ac:dyDescent="0.55000000000000004">
      <c r="A150" s="104"/>
      <c r="B150" s="15"/>
      <c r="C150" s="69"/>
      <c r="D150" s="48" t="s">
        <v>64</v>
      </c>
      <c r="E150" s="49" t="s">
        <v>228</v>
      </c>
      <c r="F150" s="15">
        <v>3.7</v>
      </c>
      <c r="G150" s="107"/>
      <c r="H150" s="81"/>
    </row>
    <row r="151" spans="1:8" ht="15" customHeight="1" x14ac:dyDescent="0.55000000000000004">
      <c r="A151" s="105"/>
      <c r="B151" s="16"/>
      <c r="C151" s="68"/>
      <c r="D151" s="44" t="s">
        <v>61</v>
      </c>
      <c r="E151" s="45" t="s">
        <v>220</v>
      </c>
      <c r="F151" s="16">
        <v>3.2</v>
      </c>
      <c r="G151" s="108"/>
    </row>
    <row r="152" spans="1:8" ht="14.4" customHeight="1" x14ac:dyDescent="0.55000000000000004">
      <c r="A152" s="103" t="s">
        <v>110</v>
      </c>
      <c r="B152" s="109">
        <v>50</v>
      </c>
      <c r="C152" s="112" t="s">
        <v>0</v>
      </c>
      <c r="D152" s="42" t="s">
        <v>77</v>
      </c>
      <c r="E152" s="46" t="s">
        <v>229</v>
      </c>
      <c r="F152" s="57">
        <v>36.110426423465597</v>
      </c>
      <c r="G152" s="106" t="s">
        <v>252</v>
      </c>
    </row>
    <row r="153" spans="1:8" x14ac:dyDescent="0.55000000000000004">
      <c r="A153" s="104"/>
      <c r="B153" s="110"/>
      <c r="C153" s="113"/>
      <c r="D153" s="48" t="s">
        <v>66</v>
      </c>
      <c r="E153" s="49" t="s">
        <v>243</v>
      </c>
      <c r="F153" s="59">
        <v>17.9319694355435</v>
      </c>
      <c r="G153" s="107"/>
    </row>
    <row r="154" spans="1:8" x14ac:dyDescent="0.55000000000000004">
      <c r="A154" s="104"/>
      <c r="B154" s="110"/>
      <c r="C154" s="113"/>
      <c r="D154" s="48" t="s">
        <v>67</v>
      </c>
      <c r="E154" s="49" t="s">
        <v>14</v>
      </c>
      <c r="F154" s="60">
        <v>17.0076411141237</v>
      </c>
      <c r="G154" s="107"/>
    </row>
    <row r="155" spans="1:8" x14ac:dyDescent="0.55000000000000004">
      <c r="A155" s="104"/>
      <c r="B155" s="110"/>
      <c r="C155" s="113"/>
      <c r="D155" s="48" t="s">
        <v>68</v>
      </c>
      <c r="E155" s="49" t="s">
        <v>14</v>
      </c>
      <c r="F155" s="59">
        <v>7.8259797880206996</v>
      </c>
      <c r="G155" s="107"/>
      <c r="H155" s="81"/>
    </row>
    <row r="156" spans="1:8" x14ac:dyDescent="0.55000000000000004">
      <c r="A156" s="104"/>
      <c r="B156" s="110"/>
      <c r="C156" s="113"/>
      <c r="D156" s="48" t="s">
        <v>35</v>
      </c>
      <c r="E156" s="49" t="s">
        <v>223</v>
      </c>
      <c r="F156" s="59">
        <v>7.0248952427902402</v>
      </c>
      <c r="G156" s="107"/>
    </row>
    <row r="157" spans="1:8" x14ac:dyDescent="0.55000000000000004">
      <c r="A157" s="104"/>
      <c r="B157" s="110"/>
      <c r="C157" s="113"/>
      <c r="D157" s="48" t="s">
        <v>69</v>
      </c>
      <c r="E157" s="49" t="s">
        <v>14</v>
      </c>
      <c r="F157" s="59">
        <v>5.2625092432832199</v>
      </c>
      <c r="G157" s="107"/>
    </row>
    <row r="158" spans="1:8" x14ac:dyDescent="0.55000000000000004">
      <c r="A158" s="104"/>
      <c r="B158" s="110"/>
      <c r="C158" s="113"/>
      <c r="D158" s="48" t="s">
        <v>70</v>
      </c>
      <c r="E158" s="49" t="s">
        <v>231</v>
      </c>
      <c r="F158" s="59">
        <v>4.8558047818585202</v>
      </c>
      <c r="G158" s="107"/>
    </row>
    <row r="159" spans="1:8" ht="15" customHeight="1" x14ac:dyDescent="0.55000000000000004">
      <c r="A159" s="105"/>
      <c r="B159" s="111"/>
      <c r="C159" s="114"/>
      <c r="D159" s="44" t="s">
        <v>71</v>
      </c>
      <c r="E159" s="45" t="s">
        <v>14</v>
      </c>
      <c r="F159" s="58">
        <v>3.9807739709144698</v>
      </c>
      <c r="G159" s="108"/>
    </row>
    <row r="160" spans="1:8" ht="14.4" customHeight="1" x14ac:dyDescent="0.55000000000000004">
      <c r="A160" s="103" t="s">
        <v>111</v>
      </c>
      <c r="B160" s="61">
        <v>51</v>
      </c>
      <c r="C160" s="67" t="s">
        <v>0</v>
      </c>
      <c r="D160" s="42" t="s">
        <v>72</v>
      </c>
      <c r="E160" s="46" t="s">
        <v>242</v>
      </c>
      <c r="F160" s="14">
        <v>46.6</v>
      </c>
      <c r="G160" s="106" t="s">
        <v>264</v>
      </c>
      <c r="H160" s="74"/>
    </row>
    <row r="161" spans="1:8" x14ac:dyDescent="0.55000000000000004">
      <c r="A161" s="104"/>
      <c r="B161" s="63">
        <v>52</v>
      </c>
      <c r="C161" s="69" t="s">
        <v>1</v>
      </c>
      <c r="D161" s="48" t="s">
        <v>73</v>
      </c>
      <c r="E161" s="49" t="s">
        <v>244</v>
      </c>
      <c r="F161" s="15">
        <v>32.6</v>
      </c>
      <c r="G161" s="107"/>
      <c r="H161" s="81"/>
    </row>
    <row r="162" spans="1:8" ht="15" customHeight="1" x14ac:dyDescent="0.55000000000000004">
      <c r="A162" s="105"/>
      <c r="B162" s="16"/>
      <c r="C162" s="68"/>
      <c r="D162" s="44" t="s">
        <v>74</v>
      </c>
      <c r="E162" s="52" t="s">
        <v>227</v>
      </c>
      <c r="F162" s="16">
        <v>20.8</v>
      </c>
      <c r="G162" s="108"/>
    </row>
    <row r="163" spans="1:8" ht="14.4" customHeight="1" x14ac:dyDescent="0.55000000000000004">
      <c r="A163" s="103" t="s">
        <v>89</v>
      </c>
      <c r="B163" s="109">
        <v>53</v>
      </c>
      <c r="C163" s="112" t="s">
        <v>0</v>
      </c>
      <c r="D163" s="42" t="s">
        <v>77</v>
      </c>
      <c r="E163" s="46" t="s">
        <v>229</v>
      </c>
      <c r="F163" s="14">
        <v>38.5</v>
      </c>
      <c r="G163" s="106" t="s">
        <v>252</v>
      </c>
    </row>
    <row r="164" spans="1:8" x14ac:dyDescent="0.55000000000000004">
      <c r="A164" s="104"/>
      <c r="B164" s="110"/>
      <c r="C164" s="113"/>
      <c r="D164" s="53" t="s">
        <v>137</v>
      </c>
      <c r="E164" s="49" t="s">
        <v>241</v>
      </c>
      <c r="F164" s="15">
        <v>25.3</v>
      </c>
      <c r="G164" s="107"/>
      <c r="H164" s="81"/>
    </row>
    <row r="165" spans="1:8" x14ac:dyDescent="0.55000000000000004">
      <c r="A165" s="104"/>
      <c r="B165" s="110"/>
      <c r="C165" s="113"/>
      <c r="D165" s="48" t="s">
        <v>75</v>
      </c>
      <c r="E165" s="49" t="s">
        <v>230</v>
      </c>
      <c r="F165" s="15">
        <v>5.5</v>
      </c>
      <c r="G165" s="107"/>
    </row>
    <row r="166" spans="1:8" x14ac:dyDescent="0.55000000000000004">
      <c r="A166" s="104"/>
      <c r="B166" s="110"/>
      <c r="C166" s="113"/>
      <c r="D166" s="48" t="s">
        <v>74</v>
      </c>
      <c r="E166" s="49" t="s">
        <v>227</v>
      </c>
      <c r="F166" s="15">
        <v>4.9000000000000004</v>
      </c>
      <c r="G166" s="107"/>
    </row>
    <row r="167" spans="1:8" x14ac:dyDescent="0.55000000000000004">
      <c r="A167" s="104"/>
      <c r="B167" s="110"/>
      <c r="C167" s="113"/>
      <c r="D167" s="48" t="s">
        <v>72</v>
      </c>
      <c r="E167" s="49" t="s">
        <v>242</v>
      </c>
      <c r="F167" s="15">
        <v>3.8</v>
      </c>
      <c r="G167" s="107"/>
    </row>
    <row r="168" spans="1:8" x14ac:dyDescent="0.55000000000000004">
      <c r="A168" s="104"/>
      <c r="B168" s="110"/>
      <c r="C168" s="113"/>
      <c r="D168" s="48" t="s">
        <v>76</v>
      </c>
      <c r="E168" s="49" t="s">
        <v>14</v>
      </c>
      <c r="F168" s="15">
        <v>3.6</v>
      </c>
      <c r="G168" s="107"/>
    </row>
    <row r="169" spans="1:8" x14ac:dyDescent="0.55000000000000004">
      <c r="A169" s="104"/>
      <c r="B169" s="110"/>
      <c r="C169" s="113"/>
      <c r="D169" s="48" t="s">
        <v>65</v>
      </c>
      <c r="E169" s="49" t="s">
        <v>222</v>
      </c>
      <c r="F169" s="15">
        <v>3.4</v>
      </c>
      <c r="G169" s="107"/>
    </row>
    <row r="170" spans="1:8" ht="15" customHeight="1" x14ac:dyDescent="0.55000000000000004">
      <c r="A170" s="105"/>
      <c r="B170" s="111"/>
      <c r="C170" s="114"/>
      <c r="D170" s="44" t="s">
        <v>73</v>
      </c>
      <c r="E170" s="45" t="s">
        <v>244</v>
      </c>
      <c r="F170" s="16">
        <v>3.4</v>
      </c>
      <c r="G170" s="108"/>
      <c r="H170" s="81"/>
    </row>
    <row r="171" spans="1:8" x14ac:dyDescent="0.55000000000000004">
      <c r="A171" s="103" t="s">
        <v>113</v>
      </c>
      <c r="B171" s="109">
        <v>54</v>
      </c>
      <c r="C171" s="112" t="s">
        <v>1</v>
      </c>
      <c r="D171" s="42" t="s">
        <v>28</v>
      </c>
      <c r="E171" s="46" t="s">
        <v>210</v>
      </c>
      <c r="F171" s="14">
        <v>72.5</v>
      </c>
      <c r="G171" s="106" t="s">
        <v>253</v>
      </c>
    </row>
    <row r="172" spans="1:8" x14ac:dyDescent="0.55000000000000004">
      <c r="A172" s="104"/>
      <c r="B172" s="110"/>
      <c r="C172" s="113"/>
      <c r="D172" s="48" t="s">
        <v>30</v>
      </c>
      <c r="E172" s="47" t="s">
        <v>218</v>
      </c>
      <c r="F172" s="15">
        <v>21</v>
      </c>
      <c r="G172" s="107"/>
    </row>
    <row r="173" spans="1:8" x14ac:dyDescent="0.55000000000000004">
      <c r="A173" s="104"/>
      <c r="B173" s="110"/>
      <c r="C173" s="113"/>
      <c r="D173" s="48" t="s">
        <v>27</v>
      </c>
      <c r="E173" s="49" t="s">
        <v>206</v>
      </c>
      <c r="F173" s="15">
        <v>3.3</v>
      </c>
      <c r="G173" s="107"/>
    </row>
    <row r="174" spans="1:8" ht="15" customHeight="1" x14ac:dyDescent="0.55000000000000004">
      <c r="A174" s="105"/>
      <c r="B174" s="111"/>
      <c r="C174" s="114"/>
      <c r="D174" s="44" t="s">
        <v>29</v>
      </c>
      <c r="E174" s="45" t="s">
        <v>209</v>
      </c>
      <c r="F174" s="16">
        <v>3.2</v>
      </c>
      <c r="G174" s="108"/>
    </row>
    <row r="175" spans="1:8" ht="14.4" customHeight="1" x14ac:dyDescent="0.55000000000000004">
      <c r="A175" s="103" t="s">
        <v>93</v>
      </c>
      <c r="B175" s="109">
        <v>55</v>
      </c>
      <c r="C175" s="112" t="s">
        <v>0</v>
      </c>
      <c r="D175" s="42" t="s">
        <v>28</v>
      </c>
      <c r="E175" s="46" t="s">
        <v>210</v>
      </c>
      <c r="F175" s="87">
        <v>41.285542816936385</v>
      </c>
      <c r="G175" s="106" t="s">
        <v>254</v>
      </c>
      <c r="H175" s="74"/>
    </row>
    <row r="176" spans="1:8" ht="14.1" customHeight="1" x14ac:dyDescent="0.55000000000000004">
      <c r="A176" s="104"/>
      <c r="B176" s="110"/>
      <c r="C176" s="113"/>
      <c r="D176" s="48" t="s">
        <v>12</v>
      </c>
      <c r="E176" s="49" t="s">
        <v>214</v>
      </c>
      <c r="F176" s="88">
        <v>25.226604859070399</v>
      </c>
      <c r="G176" s="107"/>
      <c r="H176" s="74"/>
    </row>
    <row r="177" spans="1:8" x14ac:dyDescent="0.55000000000000004">
      <c r="A177" s="104"/>
      <c r="B177" s="110"/>
      <c r="C177" s="113"/>
      <c r="D177" s="48" t="s">
        <v>31</v>
      </c>
      <c r="E177" s="49" t="s">
        <v>232</v>
      </c>
      <c r="F177" s="88">
        <v>14.146765448449983</v>
      </c>
      <c r="G177" s="107"/>
    </row>
    <row r="178" spans="1:8" ht="15" customHeight="1" x14ac:dyDescent="0.55000000000000004">
      <c r="A178" s="104"/>
      <c r="B178" s="110"/>
      <c r="C178" s="113"/>
      <c r="D178" s="48" t="s">
        <v>250</v>
      </c>
      <c r="E178" s="49" t="s">
        <v>233</v>
      </c>
      <c r="F178" s="88">
        <v>10.603865734034187</v>
      </c>
      <c r="G178" s="107"/>
    </row>
    <row r="179" spans="1:8" x14ac:dyDescent="0.55000000000000004">
      <c r="A179" s="105"/>
      <c r="B179" s="111"/>
      <c r="C179" s="114"/>
      <c r="D179" s="44" t="s">
        <v>54</v>
      </c>
      <c r="E179" s="45" t="s">
        <v>207</v>
      </c>
      <c r="F179" s="89">
        <v>8.7372211415090444</v>
      </c>
      <c r="G179" s="108"/>
      <c r="H179" s="74"/>
    </row>
    <row r="180" spans="1:8" x14ac:dyDescent="0.55000000000000004">
      <c r="A180" s="103" t="s">
        <v>97</v>
      </c>
      <c r="B180" s="61">
        <v>56</v>
      </c>
      <c r="C180" s="67" t="s">
        <v>0</v>
      </c>
      <c r="D180" s="42" t="s">
        <v>28</v>
      </c>
      <c r="E180" s="46" t="s">
        <v>210</v>
      </c>
      <c r="F180" s="14">
        <v>85.3</v>
      </c>
      <c r="G180" s="106" t="s">
        <v>255</v>
      </c>
    </row>
    <row r="181" spans="1:8" x14ac:dyDescent="0.55000000000000004">
      <c r="A181" s="104"/>
      <c r="B181" s="63">
        <v>57</v>
      </c>
      <c r="C181" s="69" t="s">
        <v>1</v>
      </c>
      <c r="D181" s="48" t="s">
        <v>16</v>
      </c>
      <c r="E181" s="49" t="s">
        <v>235</v>
      </c>
      <c r="F181" s="15">
        <v>14.7</v>
      </c>
      <c r="G181" s="107"/>
    </row>
    <row r="182" spans="1:8" ht="15" customHeight="1" x14ac:dyDescent="0.55000000000000004">
      <c r="A182" s="104"/>
      <c r="B182" s="63">
        <v>58</v>
      </c>
      <c r="C182" s="69" t="s">
        <v>2</v>
      </c>
      <c r="D182" s="48"/>
      <c r="E182" s="49"/>
      <c r="F182" s="15"/>
      <c r="G182" s="107"/>
      <c r="H182" s="81"/>
    </row>
    <row r="183" spans="1:8" x14ac:dyDescent="0.55000000000000004">
      <c r="A183" s="105"/>
      <c r="B183" s="62">
        <v>59</v>
      </c>
      <c r="C183" s="68" t="s">
        <v>24</v>
      </c>
      <c r="D183" s="44"/>
      <c r="E183" s="45"/>
      <c r="F183" s="16"/>
      <c r="G183" s="108"/>
    </row>
    <row r="184" spans="1:8" ht="15" customHeight="1" x14ac:dyDescent="0.55000000000000004">
      <c r="A184" s="103" t="s">
        <v>101</v>
      </c>
      <c r="B184" s="109">
        <v>60</v>
      </c>
      <c r="C184" s="112" t="s">
        <v>0</v>
      </c>
      <c r="D184" s="48" t="s">
        <v>250</v>
      </c>
      <c r="E184" s="49" t="s">
        <v>233</v>
      </c>
      <c r="F184" s="59">
        <v>81.750383856108797</v>
      </c>
      <c r="G184" s="106" t="s">
        <v>256</v>
      </c>
    </row>
    <row r="185" spans="1:8" ht="15" customHeight="1" x14ac:dyDescent="0.55000000000000004">
      <c r="A185" s="104"/>
      <c r="B185" s="110"/>
      <c r="C185" s="113"/>
      <c r="D185" s="48" t="s">
        <v>33</v>
      </c>
      <c r="E185" s="49" t="s">
        <v>217</v>
      </c>
      <c r="F185" s="59">
        <v>9.6219931271477677</v>
      </c>
      <c r="G185" s="107"/>
    </row>
    <row r="186" spans="1:8" ht="15" customHeight="1" x14ac:dyDescent="0.55000000000000004">
      <c r="A186" s="105"/>
      <c r="B186" s="111"/>
      <c r="C186" s="114"/>
      <c r="D186" s="48" t="s">
        <v>32</v>
      </c>
      <c r="E186" s="49" t="s">
        <v>216</v>
      </c>
      <c r="F186" s="59">
        <v>8.6276230167434385</v>
      </c>
      <c r="G186" s="108"/>
    </row>
    <row r="187" spans="1:8" ht="14.4" customHeight="1" x14ac:dyDescent="0.55000000000000004">
      <c r="A187" s="103" t="s">
        <v>104</v>
      </c>
      <c r="B187" s="109">
        <v>61</v>
      </c>
      <c r="C187" s="112" t="s">
        <v>0</v>
      </c>
      <c r="D187" s="42" t="s">
        <v>33</v>
      </c>
      <c r="E187" s="46" t="s">
        <v>217</v>
      </c>
      <c r="F187" s="57">
        <v>43.818261249453911</v>
      </c>
      <c r="G187" s="106" t="s">
        <v>254</v>
      </c>
      <c r="H187" s="81"/>
    </row>
    <row r="188" spans="1:8" x14ac:dyDescent="0.55000000000000004">
      <c r="A188" s="104"/>
      <c r="B188" s="110"/>
      <c r="C188" s="113"/>
      <c r="D188" s="48" t="s">
        <v>250</v>
      </c>
      <c r="E188" s="49" t="s">
        <v>233</v>
      </c>
      <c r="F188" s="59">
        <v>31.192660550458719</v>
      </c>
      <c r="G188" s="107"/>
      <c r="H188" s="74"/>
    </row>
    <row r="189" spans="1:8" ht="15" customHeight="1" x14ac:dyDescent="0.55000000000000004">
      <c r="A189" s="104"/>
      <c r="B189" s="110"/>
      <c r="C189" s="113"/>
      <c r="D189" s="48" t="s">
        <v>32</v>
      </c>
      <c r="E189" s="49" t="s">
        <v>216</v>
      </c>
      <c r="F189" s="59">
        <v>20.795107033639145</v>
      </c>
      <c r="G189" s="107"/>
      <c r="H189" s="81"/>
    </row>
    <row r="190" spans="1:8" x14ac:dyDescent="0.55000000000000004">
      <c r="A190" s="105"/>
      <c r="B190" s="111"/>
      <c r="C190" s="114"/>
      <c r="D190" s="44" t="s">
        <v>57</v>
      </c>
      <c r="E190" s="45" t="s">
        <v>212</v>
      </c>
      <c r="F190" s="58">
        <v>4.1939711664482306</v>
      </c>
      <c r="G190" s="108"/>
      <c r="H190" s="74"/>
    </row>
    <row r="191" spans="1:8" ht="15" customHeight="1" x14ac:dyDescent="0.55000000000000004">
      <c r="A191" s="103" t="s">
        <v>106</v>
      </c>
      <c r="B191" s="78">
        <v>62</v>
      </c>
      <c r="C191" s="75" t="s">
        <v>0</v>
      </c>
      <c r="D191" s="42" t="s">
        <v>33</v>
      </c>
      <c r="E191" s="46" t="s">
        <v>217</v>
      </c>
      <c r="F191" s="57">
        <v>80.555144413962594</v>
      </c>
      <c r="G191" s="106" t="s">
        <v>254</v>
      </c>
    </row>
    <row r="192" spans="1:8" x14ac:dyDescent="0.55000000000000004">
      <c r="A192" s="104"/>
      <c r="B192" s="79">
        <v>63</v>
      </c>
      <c r="C192" s="77" t="s">
        <v>1</v>
      </c>
      <c r="D192" s="48" t="s">
        <v>58</v>
      </c>
      <c r="E192" s="49" t="s">
        <v>212</v>
      </c>
      <c r="F192" s="59">
        <v>12.659757193161205</v>
      </c>
      <c r="G192" s="107"/>
      <c r="H192" s="81"/>
    </row>
    <row r="193" spans="1:11" x14ac:dyDescent="0.55000000000000004">
      <c r="A193" s="104"/>
      <c r="B193" s="79"/>
      <c r="C193" s="77"/>
      <c r="D193" s="48" t="s">
        <v>257</v>
      </c>
      <c r="E193" s="49" t="s">
        <v>216</v>
      </c>
      <c r="F193" s="59">
        <v>3.941222432956192</v>
      </c>
      <c r="G193" s="107"/>
      <c r="H193" s="74"/>
    </row>
    <row r="194" spans="1:11" x14ac:dyDescent="0.55000000000000004">
      <c r="A194" s="105"/>
      <c r="B194" s="80"/>
      <c r="C194" s="76"/>
      <c r="D194" s="44" t="s">
        <v>56</v>
      </c>
      <c r="E194" s="45" t="s">
        <v>211</v>
      </c>
      <c r="F194" s="58">
        <v>2.843875959920005</v>
      </c>
      <c r="G194" s="108"/>
    </row>
    <row r="195" spans="1:11" ht="14.4" customHeight="1" x14ac:dyDescent="0.55000000000000004">
      <c r="A195" s="103" t="s">
        <v>136</v>
      </c>
      <c r="B195" s="78">
        <v>64</v>
      </c>
      <c r="C195" s="84" t="s">
        <v>0</v>
      </c>
      <c r="D195" s="48" t="s">
        <v>257</v>
      </c>
      <c r="E195" s="49" t="s">
        <v>216</v>
      </c>
      <c r="F195" s="59">
        <v>38.44190004641807</v>
      </c>
      <c r="G195" s="106" t="s">
        <v>258</v>
      </c>
    </row>
    <row r="196" spans="1:11" x14ac:dyDescent="0.55000000000000004">
      <c r="A196" s="104"/>
      <c r="B196" s="79"/>
      <c r="C196" s="86"/>
      <c r="D196" s="48" t="s">
        <v>33</v>
      </c>
      <c r="E196" s="49" t="s">
        <v>217</v>
      </c>
      <c r="F196" s="59">
        <v>20.083552529784928</v>
      </c>
      <c r="G196" s="107"/>
    </row>
    <row r="197" spans="1:11" x14ac:dyDescent="0.55000000000000004">
      <c r="A197" s="104"/>
      <c r="B197" s="79"/>
      <c r="C197" s="86"/>
      <c r="D197" s="48" t="s">
        <v>25</v>
      </c>
      <c r="E197" s="49" t="s">
        <v>203</v>
      </c>
      <c r="F197" s="59">
        <v>15.975553148692558</v>
      </c>
      <c r="G197" s="107"/>
      <c r="H197" s="81"/>
    </row>
    <row r="198" spans="1:11" x14ac:dyDescent="0.55000000000000004">
      <c r="A198" s="104"/>
      <c r="B198" s="79"/>
      <c r="C198" s="86"/>
      <c r="D198" s="48" t="s">
        <v>58</v>
      </c>
      <c r="E198" s="49" t="s">
        <v>212</v>
      </c>
      <c r="F198" s="59">
        <v>8.1618443447315485</v>
      </c>
      <c r="G198" s="107"/>
    </row>
    <row r="199" spans="1:11" x14ac:dyDescent="0.55000000000000004">
      <c r="A199" s="104"/>
      <c r="B199" s="79"/>
      <c r="C199" s="86"/>
      <c r="D199" s="48" t="s">
        <v>61</v>
      </c>
      <c r="E199" s="49" t="s">
        <v>220</v>
      </c>
      <c r="F199" s="59">
        <v>6.7615658362989333</v>
      </c>
      <c r="G199" s="107"/>
    </row>
    <row r="200" spans="1:11" x14ac:dyDescent="0.55000000000000004">
      <c r="A200" s="104"/>
      <c r="B200" s="79"/>
      <c r="C200" s="86"/>
      <c r="D200" s="48" t="s">
        <v>70</v>
      </c>
      <c r="E200" s="49" t="s">
        <v>231</v>
      </c>
      <c r="F200" s="59">
        <v>4.8584248800866474</v>
      </c>
      <c r="G200" s="107"/>
    </row>
    <row r="201" spans="1:11" x14ac:dyDescent="0.55000000000000004">
      <c r="A201" s="104"/>
      <c r="B201" s="79"/>
      <c r="C201" s="86"/>
      <c r="D201" s="48" t="s">
        <v>28</v>
      </c>
      <c r="E201" s="49" t="s">
        <v>210</v>
      </c>
      <c r="F201" s="59">
        <v>3.0403837227293824</v>
      </c>
      <c r="G201" s="107"/>
    </row>
    <row r="202" spans="1:11" ht="15" customHeight="1" x14ac:dyDescent="0.55000000000000004">
      <c r="A202" s="105"/>
      <c r="B202" s="80"/>
      <c r="C202" s="85"/>
      <c r="D202" s="44" t="s">
        <v>34</v>
      </c>
      <c r="E202" s="45" t="s">
        <v>225</v>
      </c>
      <c r="F202" s="58">
        <v>2.67677549125793</v>
      </c>
      <c r="G202" s="108"/>
    </row>
    <row r="203" spans="1:11" x14ac:dyDescent="0.55000000000000004">
      <c r="A203" s="74"/>
    </row>
    <row r="204" spans="1:11" ht="35.700000000000003" customHeight="1" x14ac:dyDescent="0.55000000000000004">
      <c r="A204" s="102" t="s">
        <v>287</v>
      </c>
      <c r="B204" s="102"/>
      <c r="C204" s="102"/>
      <c r="D204" s="102"/>
      <c r="E204" s="102"/>
      <c r="F204" s="102"/>
      <c r="G204" s="102"/>
      <c r="H204" s="102"/>
      <c r="I204" s="102"/>
      <c r="J204" s="102"/>
      <c r="K204" s="102"/>
    </row>
    <row r="205" spans="1:11" ht="16.5" x14ac:dyDescent="0.55000000000000004">
      <c r="A205" s="101" t="s">
        <v>288</v>
      </c>
    </row>
    <row r="206" spans="1:11" ht="34.5" customHeight="1" x14ac:dyDescent="0.55000000000000004">
      <c r="A206" s="102" t="s">
        <v>289</v>
      </c>
      <c r="B206" s="102"/>
      <c r="C206" s="102"/>
      <c r="D206" s="102"/>
      <c r="E206" s="102"/>
      <c r="F206" s="102"/>
      <c r="G206" s="102"/>
      <c r="H206" s="102"/>
      <c r="I206" s="102"/>
      <c r="J206" s="102"/>
      <c r="K206" s="102"/>
    </row>
    <row r="207" spans="1:11" ht="16.5" x14ac:dyDescent="0.55000000000000004">
      <c r="A207" s="101" t="s">
        <v>284</v>
      </c>
    </row>
    <row r="208" spans="1:11" ht="16.5" x14ac:dyDescent="0.55000000000000004">
      <c r="A208" s="101" t="s">
        <v>285</v>
      </c>
    </row>
    <row r="209" spans="1:11" ht="51.3" customHeight="1" x14ac:dyDescent="0.55000000000000004">
      <c r="A209" s="102" t="s">
        <v>286</v>
      </c>
      <c r="B209" s="102"/>
      <c r="C209" s="102"/>
      <c r="D209" s="102"/>
      <c r="E209" s="102"/>
      <c r="F209" s="102"/>
      <c r="G209" s="102"/>
      <c r="H209" s="102"/>
      <c r="I209" s="102"/>
      <c r="J209" s="102"/>
      <c r="K209" s="102"/>
    </row>
    <row r="210" spans="1:11" ht="16.5" x14ac:dyDescent="0.55000000000000004">
      <c r="A210" s="101" t="s">
        <v>291</v>
      </c>
    </row>
    <row r="228" spans="11:11" x14ac:dyDescent="0.55000000000000004">
      <c r="K228" s="10"/>
    </row>
    <row r="229" spans="11:11" x14ac:dyDescent="0.55000000000000004">
      <c r="K229" s="10"/>
    </row>
    <row r="230" spans="11:11" x14ac:dyDescent="0.55000000000000004">
      <c r="K230" s="10"/>
    </row>
    <row r="231" spans="11:11" x14ac:dyDescent="0.55000000000000004">
      <c r="K231" s="10"/>
    </row>
    <row r="232" spans="11:11" x14ac:dyDescent="0.55000000000000004">
      <c r="K232" s="9"/>
    </row>
    <row r="233" spans="11:11" x14ac:dyDescent="0.55000000000000004">
      <c r="K233" s="9"/>
    </row>
    <row r="234" spans="11:11" x14ac:dyDescent="0.55000000000000004">
      <c r="K234" s="9"/>
    </row>
    <row r="235" spans="11:11" x14ac:dyDescent="0.55000000000000004">
      <c r="K235" s="9"/>
    </row>
    <row r="236" spans="11:11" x14ac:dyDescent="0.55000000000000004">
      <c r="K236" s="9"/>
    </row>
    <row r="237" spans="11:11" x14ac:dyDescent="0.55000000000000004">
      <c r="K237" s="9"/>
    </row>
    <row r="238" spans="11:11" x14ac:dyDescent="0.55000000000000004">
      <c r="K238" s="9"/>
    </row>
    <row r="239" spans="11:11" x14ac:dyDescent="0.55000000000000004">
      <c r="K239" s="9"/>
    </row>
    <row r="240" spans="11:11" x14ac:dyDescent="0.55000000000000004">
      <c r="K240" s="9"/>
    </row>
  </sheetData>
  <sortState ref="D33:F39">
    <sortCondition descending="1" ref="F33:F39"/>
  </sortState>
  <mergeCells count="169">
    <mergeCell ref="C163:C170"/>
    <mergeCell ref="B163:B170"/>
    <mergeCell ref="C171:C174"/>
    <mergeCell ref="B171:B174"/>
    <mergeCell ref="B120:B121"/>
    <mergeCell ref="C114:C116"/>
    <mergeCell ref="B114:B116"/>
    <mergeCell ref="B117:B119"/>
    <mergeCell ref="C117:C119"/>
    <mergeCell ref="A1:G1"/>
    <mergeCell ref="A72:G72"/>
    <mergeCell ref="A74:A75"/>
    <mergeCell ref="A76:A78"/>
    <mergeCell ref="C111:C113"/>
    <mergeCell ref="B111:B113"/>
    <mergeCell ref="C140:C143"/>
    <mergeCell ref="B140:B143"/>
    <mergeCell ref="C137:C139"/>
    <mergeCell ref="B137:B139"/>
    <mergeCell ref="G3:G4"/>
    <mergeCell ref="A63:A64"/>
    <mergeCell ref="B63:B64"/>
    <mergeCell ref="C63:C64"/>
    <mergeCell ref="A9:A11"/>
    <mergeCell ref="B9:B11"/>
    <mergeCell ref="C9:C11"/>
    <mergeCell ref="A5:A7"/>
    <mergeCell ref="A16:A17"/>
    <mergeCell ref="A3:A4"/>
    <mergeCell ref="B3:B4"/>
    <mergeCell ref="C3:C4"/>
    <mergeCell ref="C13:C15"/>
    <mergeCell ref="B13:B15"/>
    <mergeCell ref="G5:G7"/>
    <mergeCell ref="G63:G64"/>
    <mergeCell ref="G16:G17"/>
    <mergeCell ref="A49:A55"/>
    <mergeCell ref="B49:B55"/>
    <mergeCell ref="C49:C55"/>
    <mergeCell ref="C59:C62"/>
    <mergeCell ref="B59:B62"/>
    <mergeCell ref="A59:A62"/>
    <mergeCell ref="A23:A28"/>
    <mergeCell ref="B23:B28"/>
    <mergeCell ref="C23:C28"/>
    <mergeCell ref="A46:A48"/>
    <mergeCell ref="A40:A45"/>
    <mergeCell ref="C46:C48"/>
    <mergeCell ref="A29:A35"/>
    <mergeCell ref="A38:A39"/>
    <mergeCell ref="B18:B22"/>
    <mergeCell ref="B46:B48"/>
    <mergeCell ref="B29:B35"/>
    <mergeCell ref="C29:C35"/>
    <mergeCell ref="A56:A58"/>
    <mergeCell ref="B56:B58"/>
    <mergeCell ref="A13:A15"/>
    <mergeCell ref="G9:G11"/>
    <mergeCell ref="G13:G15"/>
    <mergeCell ref="A88:A92"/>
    <mergeCell ref="A65:A66"/>
    <mergeCell ref="B65:B66"/>
    <mergeCell ref="B67:B68"/>
    <mergeCell ref="A67:A68"/>
    <mergeCell ref="G59:G62"/>
    <mergeCell ref="G46:G48"/>
    <mergeCell ref="A85:A87"/>
    <mergeCell ref="A18:A22"/>
    <mergeCell ref="A36:A37"/>
    <mergeCell ref="B36:B37"/>
    <mergeCell ref="C36:C37"/>
    <mergeCell ref="A83:A84"/>
    <mergeCell ref="A79:A82"/>
    <mergeCell ref="C18:C22"/>
    <mergeCell ref="B40:B45"/>
    <mergeCell ref="C40:C45"/>
    <mergeCell ref="G18:G22"/>
    <mergeCell ref="G65:G66"/>
    <mergeCell ref="G67:G68"/>
    <mergeCell ref="G23:G28"/>
    <mergeCell ref="G29:G35"/>
    <mergeCell ref="A105:A107"/>
    <mergeCell ref="A102:A104"/>
    <mergeCell ref="A108:A110"/>
    <mergeCell ref="A111:A113"/>
    <mergeCell ref="A180:A183"/>
    <mergeCell ref="A163:A170"/>
    <mergeCell ref="A152:A159"/>
    <mergeCell ref="G36:G37"/>
    <mergeCell ref="A131:A133"/>
    <mergeCell ref="A160:A162"/>
    <mergeCell ref="A134:A136"/>
    <mergeCell ref="A96:A98"/>
    <mergeCell ref="A99:A101"/>
    <mergeCell ref="C56:C58"/>
    <mergeCell ref="A93:A95"/>
    <mergeCell ref="B88:B92"/>
    <mergeCell ref="B105:B107"/>
    <mergeCell ref="C105:C107"/>
    <mergeCell ref="C88:C92"/>
    <mergeCell ref="C122:C123"/>
    <mergeCell ref="B122:B123"/>
    <mergeCell ref="C120:C121"/>
    <mergeCell ref="C152:C159"/>
    <mergeCell ref="B152:B159"/>
    <mergeCell ref="A140:A143"/>
    <mergeCell ref="A124:A126"/>
    <mergeCell ref="A144:A146"/>
    <mergeCell ref="A147:A151"/>
    <mergeCell ref="A114:A116"/>
    <mergeCell ref="A122:A123"/>
    <mergeCell ref="A137:A139"/>
    <mergeCell ref="A120:A121"/>
    <mergeCell ref="A171:A174"/>
    <mergeCell ref="A117:A119"/>
    <mergeCell ref="A127:A130"/>
    <mergeCell ref="G56:G58"/>
    <mergeCell ref="G38:G39"/>
    <mergeCell ref="G40:G45"/>
    <mergeCell ref="G49:G55"/>
    <mergeCell ref="G105:G107"/>
    <mergeCell ref="G102:G104"/>
    <mergeCell ref="G99:G101"/>
    <mergeCell ref="G96:G98"/>
    <mergeCell ref="G93:G95"/>
    <mergeCell ref="G88:G92"/>
    <mergeCell ref="G83:G84"/>
    <mergeCell ref="G74:G75"/>
    <mergeCell ref="G171:G174"/>
    <mergeCell ref="G76:G78"/>
    <mergeCell ref="G79:G82"/>
    <mergeCell ref="G85:G87"/>
    <mergeCell ref="G163:G170"/>
    <mergeCell ref="G160:G162"/>
    <mergeCell ref="G152:G159"/>
    <mergeCell ref="G147:G151"/>
    <mergeCell ref="G144:G146"/>
    <mergeCell ref="G131:G133"/>
    <mergeCell ref="G124:G126"/>
    <mergeCell ref="G108:G110"/>
    <mergeCell ref="G111:G113"/>
    <mergeCell ref="G114:G116"/>
    <mergeCell ref="G120:G121"/>
    <mergeCell ref="G122:G123"/>
    <mergeCell ref="G117:G119"/>
    <mergeCell ref="G127:G130"/>
    <mergeCell ref="G140:G143"/>
    <mergeCell ref="G137:G139"/>
    <mergeCell ref="G134:G136"/>
    <mergeCell ref="A204:K204"/>
    <mergeCell ref="A206:K206"/>
    <mergeCell ref="A209:K209"/>
    <mergeCell ref="A191:A194"/>
    <mergeCell ref="G195:G202"/>
    <mergeCell ref="A195:A202"/>
    <mergeCell ref="A184:A186"/>
    <mergeCell ref="A175:A179"/>
    <mergeCell ref="B175:B179"/>
    <mergeCell ref="C175:C179"/>
    <mergeCell ref="B184:B186"/>
    <mergeCell ref="C184:C186"/>
    <mergeCell ref="A187:A190"/>
    <mergeCell ref="B187:B190"/>
    <mergeCell ref="C187:C190"/>
    <mergeCell ref="G184:G186"/>
    <mergeCell ref="G187:G190"/>
    <mergeCell ref="G191:G194"/>
    <mergeCell ref="G175:G179"/>
    <mergeCell ref="G180:G183"/>
  </mergeCells>
  <phoneticPr fontId="6" type="noConversion"/>
  <pageMargins left="0.7" right="0.7" top="0.75" bottom="0.75" header="0.3" footer="0.3"/>
  <pageSetup scale="3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lycan Array Fraction Content</vt:lpstr>
    </vt:vector>
  </TitlesOfParts>
  <Company>New England Biolab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lia, Laudine</dc:creator>
  <cp:lastModifiedBy>Laudine PETRALIA</cp:lastModifiedBy>
  <cp:lastPrinted>2019-05-01T22:04:13Z</cp:lastPrinted>
  <dcterms:created xsi:type="dcterms:W3CDTF">2018-11-02T13:26:33Z</dcterms:created>
  <dcterms:modified xsi:type="dcterms:W3CDTF">2021-10-04T14:24:06Z</dcterms:modified>
</cp:coreProperties>
</file>